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桌面\AY\Z-作图-20221227\1-提交-20240403\4-提交-20240509-Frontiers\20240527-提交\"/>
    </mc:Choice>
  </mc:AlternateContent>
  <xr:revisionPtr revIDLastSave="0" documentId="13_ncr:1_{067AA091-D73C-40BE-90A2-5A3AB8AFCA21}" xr6:coauthVersionLast="47" xr6:coauthVersionMax="47" xr10:uidLastSave="{00000000-0000-0000-0000-000000000000}"/>
  <bookViews>
    <workbookView xWindow="-120" yWindow="-120" windowWidth="29040" windowHeight="15720" xr2:uid="{C30A961B-C434-43E4-BA32-7260CB22305F}"/>
  </bookViews>
  <sheets>
    <sheet name="Supplementary Table 1" sheetId="7" r:id="rId1"/>
    <sheet name="Supplementary Table 2" sheetId="3" r:id="rId2"/>
    <sheet name="Supplementary Table 3" sheetId="9" r:id="rId3"/>
    <sheet name="Supplementary Table 4" sheetId="8" r:id="rId4"/>
    <sheet name="Supplementary Table 5" sheetId="4" r:id="rId5"/>
    <sheet name="Supplementary Table 6" sheetId="5" r:id="rId6"/>
    <sheet name="Supplementary Table 7" sheetId="10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5" uniqueCount="654">
  <si>
    <t>Sequences (5'-3')</t>
  </si>
  <si>
    <t>ID</t>
  </si>
  <si>
    <t>ID</t>
    <phoneticPr fontId="1" type="noConversion"/>
  </si>
  <si>
    <t>Cs1g_pb019590</t>
  </si>
  <si>
    <t>qRT-PCR assay</t>
    <phoneticPr fontId="1" type="noConversion"/>
  </si>
  <si>
    <t>qRT-PCR assay</t>
    <phoneticPr fontId="2" type="noConversion"/>
  </si>
  <si>
    <t>Supplementary Table 1. The primer sequences used in this study.</t>
    <phoneticPr fontId="4" type="noConversion"/>
  </si>
  <si>
    <t xml:space="preserve">TGCCACTCTATCGCCTTC </t>
  </si>
  <si>
    <t>CGGTCCTGTTGATGGTCACA</t>
  </si>
  <si>
    <t>TCCGCAGCCTTTTCAGCATA</t>
  </si>
  <si>
    <t>ACGGCGACGTTTGGTAGAAT</t>
  </si>
  <si>
    <t>CCAGTTGACCCAAGCACTGA</t>
  </si>
  <si>
    <t>TAATTGCAGCTGGTCGTGGA</t>
  </si>
  <si>
    <t>GAGGGTCTGGGGAACCGATA</t>
  </si>
  <si>
    <t xml:space="preserve">GGTCCCGGAAACAAAATGGC </t>
  </si>
  <si>
    <t>TACCGATTGTGATCTGGCCG</t>
  </si>
  <si>
    <t>GCCGCCTCATGTTTGAAGAC</t>
  </si>
  <si>
    <t>GCTGAAGGCTCTGTGTAGCA</t>
  </si>
  <si>
    <t>CGGTGTTAGCCAAGGGAACT</t>
  </si>
  <si>
    <t>ACCATTTCAAGAGCGCAAGC</t>
  </si>
  <si>
    <t>GGCTAGTGGCGGGAGAATTT</t>
  </si>
  <si>
    <t>GCCGTTTTGTGCACATGGAT</t>
  </si>
  <si>
    <t>AGCTGTAATGCTTGCTGCAC</t>
  </si>
  <si>
    <t xml:space="preserve">TGTCCCAGTCGAATCCCTT </t>
  </si>
  <si>
    <t>TTGGCAGCGAGACTGTCATT</t>
  </si>
  <si>
    <t>GCTGCAGTTCCTCCATAGCA</t>
  </si>
  <si>
    <t xml:space="preserve">AATGCCTGCTACGGAGGAAC </t>
  </si>
  <si>
    <t>CTGCATAAACCGCACTGTCG</t>
  </si>
  <si>
    <t>AGATGCCGGTCGGTTATGTC</t>
  </si>
  <si>
    <t>TACAACCCCTGTTCGCACTC</t>
  </si>
  <si>
    <t>GCTGTTCTTTTCCGTTGCGT</t>
  </si>
  <si>
    <t>CAATGAGCGAGACAATGGCG</t>
  </si>
  <si>
    <t>TTGCTGTCCGCAACAGTAGT</t>
  </si>
  <si>
    <t>AACCTCAACACCTGTCCCAC</t>
  </si>
  <si>
    <t>GCAGAGTACAGGCAGCTAGG</t>
  </si>
  <si>
    <t>TCCTACATTGGAACCGGCAC</t>
  </si>
  <si>
    <t>TTGAGGCAAGACAGCACATT</t>
  </si>
  <si>
    <t>AATATCACCGAGTTCCTTCTGG</t>
  </si>
  <si>
    <t>GATGTTTCTGCTGAAGCGTTT</t>
  </si>
  <si>
    <t>TATACAGGTTGTACACTCCGGT</t>
  </si>
  <si>
    <t>AGAAGCGGAGTTGATAGTGC</t>
  </si>
  <si>
    <t>CAATGAATTAACAAAGTGGTGG</t>
  </si>
  <si>
    <t>GGCTCGAAGTATGTCCCTAAA</t>
  </si>
  <si>
    <t>Cs1g_pb019590-F</t>
  </si>
  <si>
    <t>Cs1g_pb019590-R</t>
  </si>
  <si>
    <t>DXS1</t>
  </si>
  <si>
    <t>CMK</t>
  </si>
  <si>
    <t>HMGR1</t>
  </si>
  <si>
    <t>HMGR2</t>
  </si>
  <si>
    <t>TCGCTACCGCAGCAGTTA</t>
  </si>
  <si>
    <t>Cs2g_pb000850-F</t>
  </si>
  <si>
    <t>Cs2g_pb000850-R</t>
  </si>
  <si>
    <t>Cs2g_pb021080-F</t>
  </si>
  <si>
    <t>Cs2g_pb021080-R</t>
  </si>
  <si>
    <t>Cs2g_pb028710-F</t>
  </si>
  <si>
    <t>Cs2g_pb028710-R</t>
  </si>
  <si>
    <t>Cs3g_pb000420-F</t>
  </si>
  <si>
    <t>CACGCATGGTTGAAGTGAAGG</t>
  </si>
  <si>
    <t>Cs3g_pb000420-R</t>
  </si>
  <si>
    <t>TCCTTCCCCGGAAGTGAGAA</t>
  </si>
  <si>
    <t>Cs3g_pb013040-F</t>
  </si>
  <si>
    <t>Cs3g_pb013040-R</t>
  </si>
  <si>
    <t>Cs3g_pb027430-F</t>
  </si>
  <si>
    <t>Cs3g_pb027430-R</t>
  </si>
  <si>
    <t>Cs4g_pb015710-F</t>
  </si>
  <si>
    <t>Cs4g_pb015710-R</t>
  </si>
  <si>
    <t>Cs5g_pb006060-F</t>
  </si>
  <si>
    <t>Cs5g_pb006060-R</t>
  </si>
  <si>
    <t>Cs5g_pb010820-F</t>
  </si>
  <si>
    <t>Cs5g_pb010820-R</t>
  </si>
  <si>
    <t>Cs5g_pb017740-F</t>
  </si>
  <si>
    <t>Cs5g_pb017740-R</t>
  </si>
  <si>
    <t>Cs6g_pb009250-F</t>
  </si>
  <si>
    <t>Cs6g_pb009250-R</t>
  </si>
  <si>
    <t>Cs7g_pb000010-F</t>
  </si>
  <si>
    <t>Cs7g_pb000010-R</t>
  </si>
  <si>
    <t>Cs8g_pb000160-F</t>
  </si>
  <si>
    <t>Cs8g_pb000160-R</t>
  </si>
  <si>
    <t>Cs8g_pb006040-F</t>
  </si>
  <si>
    <t>Cs8g_pb006040-R</t>
  </si>
  <si>
    <t>Cs8g_pb020050-F</t>
  </si>
  <si>
    <t>Cs8g_pb020050-R</t>
  </si>
  <si>
    <t>Cs9g_pb003590-F</t>
  </si>
  <si>
    <t>Cs9g_pb003590-R</t>
  </si>
  <si>
    <t>Cs9g_pb018550-F</t>
  </si>
  <si>
    <t>Cs9g_pb018550-R</t>
  </si>
  <si>
    <t>CsUn_pb013180-F</t>
  </si>
  <si>
    <t>CsUn_pb013180-R</t>
  </si>
  <si>
    <t>CsUn_pb033540-F</t>
  </si>
  <si>
    <t>CsUn_pb033540-R</t>
  </si>
  <si>
    <t>qRT-PCR assay</t>
  </si>
  <si>
    <t>Cs1g_pb000860-F</t>
    <phoneticPr fontId="1" type="noConversion"/>
  </si>
  <si>
    <t>Cs1g_pb000860-R</t>
    <phoneticPr fontId="1" type="noConversion"/>
  </si>
  <si>
    <t>CCAAGCAGCATGAAGATCAA</t>
  </si>
  <si>
    <t>ATCTGCTGGAAGGTGCTGAG</t>
  </si>
  <si>
    <t>Supplementary Table 2. The volatiles in the pulps of WT and MT during fruit development.</t>
    <phoneticPr fontId="4" type="noConversion"/>
  </si>
  <si>
    <t>S1</t>
  </si>
  <si>
    <t>S2</t>
  </si>
  <si>
    <t>S3</t>
  </si>
  <si>
    <t>S4</t>
  </si>
  <si>
    <t>S5</t>
  </si>
  <si>
    <t>2-Hexenal</t>
  </si>
  <si>
    <t>Aldehyde</t>
  </si>
  <si>
    <t>WT</t>
  </si>
  <si>
    <t>MT</t>
  </si>
  <si>
    <t>2,4-Hexadienal</t>
  </si>
  <si>
    <t>α-Thujene</t>
  </si>
  <si>
    <t>Monoterpene</t>
  </si>
  <si>
    <t>-</t>
  </si>
  <si>
    <t>α-Pinene</t>
  </si>
  <si>
    <t>(E)-4-Oxohex-2-enal</t>
  </si>
  <si>
    <t>cis-Sabinene</t>
  </si>
  <si>
    <t>β-Myrcene</t>
  </si>
  <si>
    <t>α-Terpinene</t>
  </si>
  <si>
    <t>o-Cymene</t>
  </si>
  <si>
    <t>D-Limonene</t>
  </si>
  <si>
    <t>β-Ocimene</t>
  </si>
  <si>
    <t>γ-Terpinene</t>
  </si>
  <si>
    <t>α-Terpinolene</t>
  </si>
  <si>
    <t>p-Cymenene</t>
  </si>
  <si>
    <t>Linalool</t>
  </si>
  <si>
    <t>Alcohol</t>
  </si>
  <si>
    <t>Nonanal</t>
  </si>
  <si>
    <t>1,3,8-p-Menthatriene</t>
  </si>
  <si>
    <t>3-Thujanone</t>
  </si>
  <si>
    <t>Ketone</t>
  </si>
  <si>
    <t>p-Mentha-2,8-diene-1-ol</t>
  </si>
  <si>
    <t>trans-β-Terpineol</t>
  </si>
  <si>
    <t>Terpinen-4-ol</t>
  </si>
  <si>
    <t>α-Terpineol</t>
  </si>
  <si>
    <t>cis-Dihydrocarvone</t>
  </si>
  <si>
    <t>Decanal</t>
  </si>
  <si>
    <t>Octyl acetate</t>
  </si>
  <si>
    <t>Ester</t>
  </si>
  <si>
    <t>D-Carvone</t>
  </si>
  <si>
    <t>p-Mentha-1,8-dien-3-one</t>
  </si>
  <si>
    <t>Perilla aldehyde</t>
  </si>
  <si>
    <t>Citral</t>
  </si>
  <si>
    <t>Piperitenone</t>
  </si>
  <si>
    <t>Neryl acetate</t>
  </si>
  <si>
    <t>7-epi-Sesquithujene</t>
  </si>
  <si>
    <t>Sesquiterpene</t>
  </si>
  <si>
    <t>(E)-β-Famesene</t>
  </si>
  <si>
    <t>Valencene</t>
  </si>
  <si>
    <t>2,4-Di-tert-butylphenol</t>
  </si>
  <si>
    <t>RT</t>
    <phoneticPr fontId="1" type="noConversion"/>
  </si>
  <si>
    <t>Compound</t>
    <phoneticPr fontId="1" type="noConversion"/>
  </si>
  <si>
    <t>Classification</t>
    <phoneticPr fontId="1" type="noConversion"/>
  </si>
  <si>
    <t>Varieties</t>
    <phoneticPr fontId="1" type="noConversion"/>
  </si>
  <si>
    <t>RI</t>
  </si>
  <si>
    <t xml:space="preserve"> (Reference)</t>
    <phoneticPr fontId="1" type="noConversion"/>
  </si>
  <si>
    <t>RI</t>
    <phoneticPr fontId="1" type="noConversion"/>
  </si>
  <si>
    <t xml:space="preserve">(Calculated) </t>
    <phoneticPr fontId="1" type="noConversion"/>
  </si>
  <si>
    <t>121.96± 32.32</t>
  </si>
  <si>
    <t>145.60± 10.81</t>
  </si>
  <si>
    <t>16.08±3.11</t>
  </si>
  <si>
    <t>18.75±5.42</t>
  </si>
  <si>
    <t>1.52±0.50</t>
  </si>
  <si>
    <t>1.03±0.48</t>
  </si>
  <si>
    <t>11.21±3.74</t>
  </si>
  <si>
    <t>9.70±2.78</t>
  </si>
  <si>
    <t>12.12±2.86</t>
  </si>
  <si>
    <t>14.96±3.05</t>
  </si>
  <si>
    <t>8.53±2.71</t>
  </si>
  <si>
    <t>10.72±4.66</t>
  </si>
  <si>
    <t>10.87±7.78</t>
  </si>
  <si>
    <t>21.61±4.64</t>
  </si>
  <si>
    <t>148.16±29.37</t>
  </si>
  <si>
    <t>160.22±29.97</t>
  </si>
  <si>
    <t>84.57±19.40</t>
  </si>
  <si>
    <t>10.63±2.36</t>
  </si>
  <si>
    <t>13.43±0.85</t>
  </si>
  <si>
    <t>104.99±54.39</t>
  </si>
  <si>
    <t>67.21±17.95</t>
  </si>
  <si>
    <t>78.56±31.06</t>
  </si>
  <si>
    <t>73.98±14.11</t>
  </si>
  <si>
    <t>3399.36±429.89</t>
  </si>
  <si>
    <t>3432.30±528.61</t>
  </si>
  <si>
    <t>4.11±1.01</t>
  </si>
  <si>
    <t>11.06±0.79</t>
  </si>
  <si>
    <t>10.77±4.33</t>
  </si>
  <si>
    <t>15.63±1.32</t>
  </si>
  <si>
    <t>11.35±1.05</t>
  </si>
  <si>
    <t>9.56±2.83</t>
  </si>
  <si>
    <t>10.45±1.47</t>
  </si>
  <si>
    <t>7.05±0.61</t>
  </si>
  <si>
    <t>2.67±0.37</t>
  </si>
  <si>
    <t>16.31±3.21</t>
  </si>
  <si>
    <t>7.85±2.28</t>
  </si>
  <si>
    <t>178.87±13.78</t>
  </si>
  <si>
    <t>412.76±31.05</t>
  </si>
  <si>
    <t>6.46±0.78</t>
  </si>
  <si>
    <t>10.09±0.65</t>
  </si>
  <si>
    <t>4.55±0.63</t>
  </si>
  <si>
    <t>7.29±0.36</t>
  </si>
  <si>
    <t>2.44±0.32</t>
  </si>
  <si>
    <t>0.22±0.03</t>
  </si>
  <si>
    <t>3.04±0.35</t>
  </si>
  <si>
    <t>3.27±0.52</t>
  </si>
  <si>
    <t>5.42±0.50</t>
  </si>
  <si>
    <t>5.11±0.77</t>
  </si>
  <si>
    <t>3.36±0.35</t>
  </si>
  <si>
    <t>82.36±11.74</t>
  </si>
  <si>
    <t>123.87±8.31</t>
  </si>
  <si>
    <t>38.69±5.53</t>
  </si>
  <si>
    <t>74.17±4.19</t>
  </si>
  <si>
    <t>2.59±1.09</t>
  </si>
  <si>
    <t>3.47±0.48</t>
  </si>
  <si>
    <t>11.39±0.46</t>
  </si>
  <si>
    <t>9.57±1.60</t>
  </si>
  <si>
    <t>12.73±0.60</t>
  </si>
  <si>
    <t>7.68±1.23</t>
  </si>
  <si>
    <t>84.63±16.35</t>
  </si>
  <si>
    <t>109.98±8.41</t>
  </si>
  <si>
    <t>5.05±1.29</t>
  </si>
  <si>
    <t>8.36±0.78</t>
  </si>
  <si>
    <t>9.08±1.51</t>
  </si>
  <si>
    <t>15.29±2.46</t>
  </si>
  <si>
    <t>0.60±0.06</t>
  </si>
  <si>
    <t>3.47±0.17</t>
  </si>
  <si>
    <t>2.71±0.83</t>
  </si>
  <si>
    <t>3.25±0.51</t>
  </si>
  <si>
    <t>33.24±0.61</t>
  </si>
  <si>
    <t>18.51±4.79</t>
  </si>
  <si>
    <t>8.42±1.99</t>
  </si>
  <si>
    <t>4.68±1.53</t>
  </si>
  <si>
    <t>84.83±21.35</t>
  </si>
  <si>
    <t>27.24±8.36</t>
  </si>
  <si>
    <t>33.75±15.51</t>
  </si>
  <si>
    <t>3.35±0.37</t>
  </si>
  <si>
    <t>2.94±0.19</t>
  </si>
  <si>
    <t>3.19±0.83</t>
  </si>
  <si>
    <t>24.00±4.24</t>
  </si>
  <si>
    <t>23.19±1.67</t>
  </si>
  <si>
    <t>22.96± 3.97</t>
  </si>
  <si>
    <t>16.47± 2.19</t>
  </si>
  <si>
    <t>8.06± 1.19</t>
  </si>
  <si>
    <t>2.00± 1.80</t>
  </si>
  <si>
    <t>44.84± 10.11</t>
  </si>
  <si>
    <t>4.71±1.75</t>
  </si>
  <si>
    <t>3.95±0.58</t>
  </si>
  <si>
    <t>8.80± 3.50</t>
  </si>
  <si>
    <t>2.67±0.43</t>
  </si>
  <si>
    <t>5.91±0.60</t>
  </si>
  <si>
    <t>1.67±1.32</t>
  </si>
  <si>
    <t>1.26±0.62</t>
  </si>
  <si>
    <t>0.37±0.09</t>
  </si>
  <si>
    <t>0.59±0.11</t>
  </si>
  <si>
    <t>4.93±2.99</t>
  </si>
  <si>
    <t>0.71±0.07</t>
  </si>
  <si>
    <t>0.80±0.28</t>
  </si>
  <si>
    <t>0.45±0.41</t>
  </si>
  <si>
    <t>9.03±1.17</t>
  </si>
  <si>
    <t>9.76±0.97</t>
  </si>
  <si>
    <t>7.98±0.54</t>
  </si>
  <si>
    <t>53.18±15.43</t>
  </si>
  <si>
    <t>32.65±2.18</t>
  </si>
  <si>
    <t>5.89±0.66</t>
  </si>
  <si>
    <t>4.84±1.17</t>
  </si>
  <si>
    <t>3.73±0.14</t>
  </si>
  <si>
    <t>10.24±54.39</t>
  </si>
  <si>
    <t>7.71±0.85</t>
  </si>
  <si>
    <t>63.05±8.97</t>
  </si>
  <si>
    <t>62.95±38.83</t>
  </si>
  <si>
    <t>1049.50±273.91</t>
  </si>
  <si>
    <t>1973.57±113.88</t>
  </si>
  <si>
    <t>2.88±0.04</t>
  </si>
  <si>
    <t>3.11±0.61</t>
  </si>
  <si>
    <t>4.82±0.36</t>
  </si>
  <si>
    <t>3.43±0.52</t>
  </si>
  <si>
    <t>3.98±0.34</t>
  </si>
  <si>
    <t>6.91±2.40</t>
  </si>
  <si>
    <t>3.45±0.60</t>
  </si>
  <si>
    <t>3.40±0.96</t>
  </si>
  <si>
    <t>2.49±0.70</t>
  </si>
  <si>
    <t>38.25±19.90</t>
  </si>
  <si>
    <t>31.07±3.91</t>
  </si>
  <si>
    <t>19.69±9.65</t>
  </si>
  <si>
    <t>25.10±3.18</t>
  </si>
  <si>
    <t>27.18±0.21</t>
  </si>
  <si>
    <t>101.99±22.72</t>
  </si>
  <si>
    <t>120.77±6.02</t>
  </si>
  <si>
    <t>4.98±0.79</t>
  </si>
  <si>
    <t>5.06±1.49</t>
  </si>
  <si>
    <t>3.60±0.34</t>
  </si>
  <si>
    <t>1.38±0.15</t>
  </si>
  <si>
    <t>2.12±0.11</t>
  </si>
  <si>
    <t>0.09±0.16</t>
  </si>
  <si>
    <t>1.16±0.05</t>
  </si>
  <si>
    <t>0.82±0.15</t>
  </si>
  <si>
    <t>2.22±0.11</t>
  </si>
  <si>
    <t>2.17±0.80</t>
  </si>
  <si>
    <t>2.48±0.57</t>
  </si>
  <si>
    <t>22.65±4.68</t>
  </si>
  <si>
    <t>33.93±1.84</t>
  </si>
  <si>
    <t>18.19±3.00</t>
  </si>
  <si>
    <t>19.45±1.06</t>
  </si>
  <si>
    <t>1.02±0.15</t>
  </si>
  <si>
    <t>0.30±0.04</t>
  </si>
  <si>
    <t>0.73±0.18</t>
  </si>
  <si>
    <t>0.38±0.08</t>
  </si>
  <si>
    <t>1.49±0.14</t>
  </si>
  <si>
    <t>5.14±0.84</t>
  </si>
  <si>
    <t>7.44±1.41</t>
  </si>
  <si>
    <t>2.89±0.37</t>
  </si>
  <si>
    <t>8.07±0.04</t>
  </si>
  <si>
    <t>13.05±1.89</t>
  </si>
  <si>
    <t>3.70±0.35</t>
  </si>
  <si>
    <t>40.82±1.23</t>
  </si>
  <si>
    <t>0.22±0.01</t>
  </si>
  <si>
    <t>1.59±0.16</t>
  </si>
  <si>
    <t>2.31±0.42</t>
  </si>
  <si>
    <t>4.88±0.11</t>
  </si>
  <si>
    <t>0.46±0.09</t>
  </si>
  <si>
    <t>1.05±0.29</t>
  </si>
  <si>
    <t>1.29±0.11</t>
  </si>
  <si>
    <t>0.12±0.02</t>
  </si>
  <si>
    <t>0.28±0.06</t>
  </si>
  <si>
    <t>0.14±0.15</t>
  </si>
  <si>
    <t>0.83±0.18</t>
  </si>
  <si>
    <t>3.74±1.25</t>
  </si>
  <si>
    <t>4.81±1.32</t>
  </si>
  <si>
    <t>1.62±0.62</t>
  </si>
  <si>
    <t>2.29±0.96</t>
  </si>
  <si>
    <t>22.65±15.86</t>
  </si>
  <si>
    <t>2.71±0.44</t>
  </si>
  <si>
    <t>0.46±0.15</t>
  </si>
  <si>
    <t>0.48±0.17</t>
  </si>
  <si>
    <t>2.10±0.68</t>
  </si>
  <si>
    <t>11.86±1.81</t>
  </si>
  <si>
    <t>14.74±1.41</t>
  </si>
  <si>
    <t>13.41±0.91</t>
  </si>
  <si>
    <t>12.41± 2.06</t>
  </si>
  <si>
    <t>8.40± 2.00</t>
  </si>
  <si>
    <t>1.86± 1.61</t>
  </si>
  <si>
    <t>1.03±0.15</t>
  </si>
  <si>
    <t>1.16±0.76</t>
  </si>
  <si>
    <t>2.26± 0.50</t>
  </si>
  <si>
    <t>2.33± 0.61</t>
  </si>
  <si>
    <t>0.35± 0.34</t>
  </si>
  <si>
    <t>3.29±0.34</t>
  </si>
  <si>
    <t>0.23±0.23</t>
  </si>
  <si>
    <t>0.75±0.49</t>
  </si>
  <si>
    <t>0.60±0.36</t>
  </si>
  <si>
    <t>0.41±0.21</t>
  </si>
  <si>
    <t>9.02±2.28</t>
  </si>
  <si>
    <t>5.28±0.96</t>
  </si>
  <si>
    <t>4.57±2.14</t>
  </si>
  <si>
    <t>8.64±4.17</t>
  </si>
  <si>
    <t>5.27±2.48</t>
  </si>
  <si>
    <t>1.09±0.13</t>
  </si>
  <si>
    <t>1.12±0.29</t>
  </si>
  <si>
    <t>0.59±0.28</t>
  </si>
  <si>
    <t>1.36±0.24</t>
  </si>
  <si>
    <t>0.89±0.40</t>
  </si>
  <si>
    <t>8.30±3.68</t>
  </si>
  <si>
    <t>32.08±3.72</t>
  </si>
  <si>
    <t>392.99±51.61</t>
  </si>
  <si>
    <t>589.66±57.51</t>
  </si>
  <si>
    <t>431.36±121.72</t>
  </si>
  <si>
    <t>936.21±42.52</t>
  </si>
  <si>
    <t>900.03±36.54</t>
  </si>
  <si>
    <t>687.47±46.77</t>
  </si>
  <si>
    <t>0.38±0.02</t>
  </si>
  <si>
    <t>0.26±0.58</t>
  </si>
  <si>
    <t>0.18±0.08</t>
  </si>
  <si>
    <t>1.75±0.21</t>
  </si>
  <si>
    <t>1.61±0.18</t>
  </si>
  <si>
    <t>0.23±0.02</t>
  </si>
  <si>
    <t>0.24±0.04</t>
  </si>
  <si>
    <t>0.84±0.56</t>
  </si>
  <si>
    <t>0.22±0.10</t>
  </si>
  <si>
    <t>0.84±0.04</t>
  </si>
  <si>
    <t>2.81±0.76</t>
  </si>
  <si>
    <t>1.32±0.49</t>
  </si>
  <si>
    <t>5.72±2.07</t>
  </si>
  <si>
    <t>9.08±0.62</t>
  </si>
  <si>
    <t>12.92±10.25</t>
  </si>
  <si>
    <t>13.00±3.62</t>
  </si>
  <si>
    <t>6.24±1.85</t>
  </si>
  <si>
    <t>13.61±1.61</t>
  </si>
  <si>
    <t>6.91±1.97</t>
  </si>
  <si>
    <t>1.89±0.21</t>
  </si>
  <si>
    <t>1.26±0.59</t>
  </si>
  <si>
    <t>1.15±0.82</t>
  </si>
  <si>
    <t>0.61±0.11</t>
  </si>
  <si>
    <t>0.50±0.08</t>
  </si>
  <si>
    <t>0.26±0.11</t>
  </si>
  <si>
    <t>1.47±0.43</t>
  </si>
  <si>
    <t>0.30±0.11</t>
  </si>
  <si>
    <t>0.87±0.03</t>
  </si>
  <si>
    <t>6.89±0.29</t>
  </si>
  <si>
    <t>4.61±1.29</t>
  </si>
  <si>
    <t>3.14±0.14</t>
  </si>
  <si>
    <t>12.86±2.73</t>
  </si>
  <si>
    <t>4.69±0.18</t>
  </si>
  <si>
    <t>3.14±0.66</t>
  </si>
  <si>
    <t>1.26±0.19</t>
  </si>
  <si>
    <t>11.38±2.46</t>
  </si>
  <si>
    <t>3.17±0.32</t>
  </si>
  <si>
    <t>1.27±0.71</t>
  </si>
  <si>
    <t>0.85±0.32</t>
  </si>
  <si>
    <t>0.56±0.10</t>
  </si>
  <si>
    <t>0.82±0.80</t>
  </si>
  <si>
    <t>0.92±0.21</t>
  </si>
  <si>
    <t>0.82±0.16</t>
  </si>
  <si>
    <t>0.62±0.09</t>
  </si>
  <si>
    <t>2.84±0.17</t>
  </si>
  <si>
    <t>3.01±1.09</t>
  </si>
  <si>
    <t>7.89±0.20</t>
  </si>
  <si>
    <t>3.39±0.98</t>
  </si>
  <si>
    <t>0.47±0.10</t>
  </si>
  <si>
    <t>0.49±0.17</t>
  </si>
  <si>
    <t>1.99±0.23</t>
  </si>
  <si>
    <t>0.18±0.06</t>
  </si>
  <si>
    <t>0.19±0.34</t>
  </si>
  <si>
    <t>0.08±0.14</t>
  </si>
  <si>
    <t>0.14±0.13</t>
  </si>
  <si>
    <t>0.02±0.04</t>
  </si>
  <si>
    <t>0.56±0.23</t>
  </si>
  <si>
    <t>0.61±0.04</t>
  </si>
  <si>
    <t>0.40±0.06</t>
  </si>
  <si>
    <t>1.66±0.12</t>
  </si>
  <si>
    <t>0.60±0.09</t>
  </si>
  <si>
    <t>0.47±0.12</t>
  </si>
  <si>
    <t>0.25±0.60</t>
  </si>
  <si>
    <t>0.16±0.02</t>
  </si>
  <si>
    <t>0.63±0.12</t>
  </si>
  <si>
    <t>0.41±0.09</t>
  </si>
  <si>
    <t>0.63±0.26</t>
  </si>
  <si>
    <t>0.51±0.05</t>
  </si>
  <si>
    <t>0.25±0.06</t>
  </si>
  <si>
    <t>0.65±0.04</t>
  </si>
  <si>
    <t>0.90±0.24</t>
  </si>
  <si>
    <t>9.70±1.83</t>
  </si>
  <si>
    <t>0.24±0.09</t>
  </si>
  <si>
    <t>0.07±0.12</t>
  </si>
  <si>
    <t>0.93±0.21</t>
  </si>
  <si>
    <t>1.34±0.16</t>
  </si>
  <si>
    <t>0.50±0.13</t>
  </si>
  <si>
    <t>0.43±0.04</t>
  </si>
  <si>
    <t>5.09±0.52</t>
  </si>
  <si>
    <t>2.52±1.09</t>
  </si>
  <si>
    <t>0.85±0.18</t>
  </si>
  <si>
    <t>0.61±0.05</t>
  </si>
  <si>
    <t>0.65±0.03</t>
  </si>
  <si>
    <t>0.77±0.29</t>
  </si>
  <si>
    <t>0.68±0.16</t>
  </si>
  <si>
    <t>Others</t>
    <phoneticPr fontId="1" type="noConversion"/>
  </si>
  <si>
    <t>Supplementary Table 3. The DAVs between WT and MT during fruit development.</t>
    <phoneticPr fontId="4" type="noConversion"/>
  </si>
  <si>
    <t>Comparison</t>
    <phoneticPr fontId="1" type="noConversion"/>
  </si>
  <si>
    <t>log2FC</t>
    <phoneticPr fontId="1" type="noConversion"/>
  </si>
  <si>
    <t>VIP</t>
    <phoneticPr fontId="1" type="noConversion"/>
  </si>
  <si>
    <t>MT_S1 vs WT_S1</t>
  </si>
  <si>
    <t>MT_S2 vs WT_S2</t>
  </si>
  <si>
    <t>MT_S3 vs WT_S3</t>
  </si>
  <si>
    <t>MT_S4 vs WT_S4</t>
  </si>
  <si>
    <t>MT_S5 vs WT_S5</t>
  </si>
  <si>
    <t>Citral</t>
    <phoneticPr fontId="1" type="noConversion"/>
  </si>
  <si>
    <t>β-Ocimene</t>
    <phoneticPr fontId="1" type="noConversion"/>
  </si>
  <si>
    <t>Piperitenone</t>
    <phoneticPr fontId="1" type="noConversion"/>
  </si>
  <si>
    <t>3-Thujanone</t>
    <phoneticPr fontId="1" type="noConversion"/>
  </si>
  <si>
    <t>Fold change</t>
    <phoneticPr fontId="1" type="noConversion"/>
  </si>
  <si>
    <t>p value</t>
    <phoneticPr fontId="1" type="noConversion"/>
  </si>
  <si>
    <t>Fruit developmental stages</t>
    <phoneticPr fontId="1" type="noConversion"/>
  </si>
  <si>
    <t xml:space="preserve">Samples </t>
  </si>
  <si>
    <t xml:space="preserve">Clean reads </t>
  </si>
  <si>
    <t xml:space="preserve">Clean bases </t>
  </si>
  <si>
    <t xml:space="preserve">GC Content </t>
  </si>
  <si>
    <t>%≥Q30</t>
  </si>
  <si>
    <t>Total
Reads</t>
  </si>
  <si>
    <t>Mapped
Reads</t>
  </si>
  <si>
    <t>Uniq
Mapped
Reads</t>
  </si>
  <si>
    <t>Multiple
Map
Reads</t>
  </si>
  <si>
    <t>Reads
Map to
'+'</t>
  </si>
  <si>
    <t>Reads
Map to
'-'</t>
  </si>
  <si>
    <t>39,493,4
76
(92.62%)</t>
    <phoneticPr fontId="1" type="noConversion"/>
  </si>
  <si>
    <t>38,619,7
19
(90.57%)</t>
  </si>
  <si>
    <t>873,757
(2.05%)</t>
  </si>
  <si>
    <t>20,300,4
74
(47.61%)</t>
  </si>
  <si>
    <t>20,308,7
73
(47.63%)</t>
  </si>
  <si>
    <t>42,278,7
60</t>
  </si>
  <si>
    <t>38,434,6
82
(90.91%)</t>
    <phoneticPr fontId="1" type="noConversion"/>
  </si>
  <si>
    <t>37,476,6
54
(88.64%)</t>
  </si>
  <si>
    <t>958,028
(2.27%)</t>
  </si>
  <si>
    <t>19,940,3
67
(47.16%)</t>
  </si>
  <si>
    <t>19,957,6
38
(47.20%)</t>
  </si>
  <si>
    <t>54,868,8
62</t>
  </si>
  <si>
    <t>48,755,6
62
(88.86%)</t>
    <phoneticPr fontId="1" type="noConversion"/>
  </si>
  <si>
    <t>47,665,3
29
(86.87%)</t>
  </si>
  <si>
    <t>1,090,33
3
(1.99%)</t>
  </si>
  <si>
    <t>25,092,9
36
(45.73%)</t>
  </si>
  <si>
    <t>25,099,8
31
(45.75%)</t>
  </si>
  <si>
    <t>51,227,0
46</t>
  </si>
  <si>
    <t>46,389,7
49
(90.56%)</t>
  </si>
  <si>
    <t>45,473,3
66
(88.77%)</t>
  </si>
  <si>
    <t>916,383
(1.79%)</t>
  </si>
  <si>
    <t>23,788,3
33
(46.44%)</t>
  </si>
  <si>
    <t>23,772,4
95
(46.41%)</t>
  </si>
  <si>
    <t>43,549,4
02</t>
  </si>
  <si>
    <t>38,763,2
72
(89.01%)</t>
  </si>
  <si>
    <t>37,930,2
70
(87.10%)</t>
  </si>
  <si>
    <t>833,002
(1.91%)</t>
  </si>
  <si>
    <t>19,913,5
46
(45.73%)</t>
  </si>
  <si>
    <t>19,899,4
04
(45.69%)</t>
  </si>
  <si>
    <t>41,518,9
18</t>
  </si>
  <si>
    <t>36,547,7
88
(88.03%)</t>
  </si>
  <si>
    <t>35,703,6
04
(85.99%)</t>
  </si>
  <si>
    <t>844,184
(2.03%)</t>
  </si>
  <si>
    <t>18,905,1
86
(45.53%)</t>
  </si>
  <si>
    <t>18,906,4
20
(45.54%)</t>
  </si>
  <si>
    <t>44,943,7
46</t>
  </si>
  <si>
    <t>41,737,1
58
(92.87%)</t>
  </si>
  <si>
    <t>40,842,7
56
(90.88%)</t>
  </si>
  <si>
    <t>894,402
(1.99%)</t>
  </si>
  <si>
    <t>21,439,0
57
(47.70%)</t>
  </si>
  <si>
    <t>21,441,6
06
(47.71%)</t>
  </si>
  <si>
    <t>41,236,0
48</t>
  </si>
  <si>
    <t>38,172,0
90
(92.57%)</t>
  </si>
  <si>
    <t>37,326,8
25
(90.52%)</t>
  </si>
  <si>
    <t>845,265
(2.05%)</t>
  </si>
  <si>
    <t>19,630,7
23
(47.61%)</t>
  </si>
  <si>
    <t>19,609,3
31
(47.55%)</t>
  </si>
  <si>
    <t>38,386,0
62</t>
  </si>
  <si>
    <t>35,227,7
50
(91.77%)</t>
  </si>
  <si>
    <t>34,420,3
42
(89.67%)</t>
  </si>
  <si>
    <t>807,408
(2.10%)</t>
  </si>
  <si>
    <t>18,171,0
81
(47.34%)</t>
  </si>
  <si>
    <t>18,188,6
81
(47.38%)</t>
  </si>
  <si>
    <t>41,902,0
58</t>
  </si>
  <si>
    <t>38,391,8
82
(91.62%)</t>
  </si>
  <si>
    <t>37,616,2
71
(89.77%)</t>
  </si>
  <si>
    <t>775,611
(1.85%)</t>
  </si>
  <si>
    <t>19,686,0
17
(46.98%)</t>
  </si>
  <si>
    <t>19,681,2
97
(46.97%)</t>
  </si>
  <si>
    <t>50,284,6
68</t>
  </si>
  <si>
    <t>46,090,0
57
(91.66%)</t>
  </si>
  <si>
    <t>45,163,5
14
(89.82%)</t>
  </si>
  <si>
    <t>926,543
(1.84%)</t>
  </si>
  <si>
    <t>23,621,7
34
(46.98%)</t>
  </si>
  <si>
    <t>23,628,2
16
(46.99%)</t>
  </si>
  <si>
    <t>44,502,0
98</t>
  </si>
  <si>
    <t>41,133,7
17
(92.43%)</t>
  </si>
  <si>
    <t>40,309,4
73
(90.58%)</t>
  </si>
  <si>
    <t>824,244
(1.85%)</t>
  </si>
  <si>
    <t>21,089,3
69
(47.39%)</t>
  </si>
  <si>
    <t>21,080,1
98
(47.37%)</t>
  </si>
  <si>
    <t>42,639,4
80</t>
    <phoneticPr fontId="1" type="noConversion"/>
  </si>
  <si>
    <t>MT_S2-1</t>
  </si>
  <si>
    <t xml:space="preserve">MT_S2-2 </t>
  </si>
  <si>
    <t xml:space="preserve">MT_S2-3 </t>
  </si>
  <si>
    <t xml:space="preserve">MT_S3-1 </t>
  </si>
  <si>
    <t xml:space="preserve">MT_S3-2 </t>
  </si>
  <si>
    <t xml:space="preserve">MT_S3-3 </t>
  </si>
  <si>
    <t xml:space="preserve">WT_S2-1 </t>
  </si>
  <si>
    <t>WT_S2-2</t>
  </si>
  <si>
    <t>WT_S2-3</t>
  </si>
  <si>
    <t>WT_S3-2</t>
  </si>
  <si>
    <t>WT_S3-3</t>
  </si>
  <si>
    <t xml:space="preserve">WT_S3-1 </t>
    <phoneticPr fontId="1" type="noConversion"/>
  </si>
  <si>
    <t>Supplementary Table 4. The trancriptomic data of the developing fruit pulps from WT and MT.</t>
    <phoneticPr fontId="4" type="noConversion"/>
  </si>
  <si>
    <t>Supplementary Table 5. The sequence alignment results of transcriptome data to sweet orange genome.</t>
    <phoneticPr fontId="4" type="noConversion"/>
  </si>
  <si>
    <t>Cs2g_pb021080</t>
  </si>
  <si>
    <t>TPS1</t>
  </si>
  <si>
    <t>Cs2g_pb028710</t>
  </si>
  <si>
    <t>Cs3g_pb013040</t>
  </si>
  <si>
    <t>Cs8g_pb000160</t>
  </si>
  <si>
    <t>DAV 1</t>
  </si>
  <si>
    <t>DAV 2</t>
  </si>
  <si>
    <t>DAV 3</t>
  </si>
  <si>
    <t>DAV 4</t>
  </si>
  <si>
    <t>DAV 5</t>
  </si>
  <si>
    <t>DAV 6</t>
  </si>
  <si>
    <t>DAV 7</t>
  </si>
  <si>
    <t>DAV 8</t>
  </si>
  <si>
    <t>DAV 9</t>
  </si>
  <si>
    <t>DAV 10</t>
  </si>
  <si>
    <t>DAV 11</t>
  </si>
  <si>
    <t>DAV 12</t>
  </si>
  <si>
    <t>DAV 13</t>
  </si>
  <si>
    <t>DAV 14</t>
  </si>
  <si>
    <t>DAV 15</t>
  </si>
  <si>
    <t>DAV 16</t>
  </si>
  <si>
    <t>DAV 17</t>
  </si>
  <si>
    <t>DAV 18</t>
  </si>
  <si>
    <t>DAV 19</t>
  </si>
  <si>
    <t>DAV 20</t>
  </si>
  <si>
    <t>DAV 21</t>
  </si>
  <si>
    <t>DAV 22</t>
  </si>
  <si>
    <t>DAV 23</t>
  </si>
  <si>
    <t>DAV 24</t>
  </si>
  <si>
    <t>DAV 25</t>
  </si>
  <si>
    <t>DAV 26</t>
  </si>
  <si>
    <t>DAV 27</t>
  </si>
  <si>
    <t>DAV 28</t>
  </si>
  <si>
    <t>DAVs</t>
    <phoneticPr fontId="1" type="noConversion"/>
  </si>
  <si>
    <t>Gene</t>
    <phoneticPr fontId="1" type="noConversion"/>
  </si>
  <si>
    <t>Supplementary Table 6. The correlations of candidate genes with DAVs.</t>
    <phoneticPr fontId="4" type="noConversion"/>
  </si>
  <si>
    <t>Correlations</t>
    <phoneticPr fontId="1" type="noConversion"/>
  </si>
  <si>
    <t>Cs2g_pb000850</t>
  </si>
  <si>
    <t>AACT1</t>
  </si>
  <si>
    <t>Cs2g_pb016110</t>
  </si>
  <si>
    <t>AACT2</t>
  </si>
  <si>
    <t>Cs9g_pb018550</t>
  </si>
  <si>
    <t>HMGS1</t>
  </si>
  <si>
    <t>Cs5g_pb006060</t>
  </si>
  <si>
    <t>HMGS2</t>
  </si>
  <si>
    <t>Cs3g_pb027430</t>
  </si>
  <si>
    <t>MVK</t>
  </si>
  <si>
    <t>Cs3g_pb009990</t>
  </si>
  <si>
    <t>PMK</t>
  </si>
  <si>
    <t>CsUn_pb036310</t>
  </si>
  <si>
    <t>MDD</t>
  </si>
  <si>
    <t>Cs4g_pb007210</t>
  </si>
  <si>
    <t>FPPS1</t>
  </si>
  <si>
    <t>Cs2g_pb002900</t>
  </si>
  <si>
    <t>FPPS2</t>
  </si>
  <si>
    <t>Cs9g_pb003590</t>
  </si>
  <si>
    <t>DXS2</t>
  </si>
  <si>
    <t>Cs5g_pb010820</t>
  </si>
  <si>
    <t>DXR</t>
  </si>
  <si>
    <t>Cs3g_pb000420</t>
  </si>
  <si>
    <t>MCT</t>
  </si>
  <si>
    <t>Cs5g_pb013240</t>
  </si>
  <si>
    <t>MCS</t>
  </si>
  <si>
    <t>Cs8g_pb020050</t>
  </si>
  <si>
    <t>HDS</t>
  </si>
  <si>
    <t>CsUn_pb013180</t>
  </si>
  <si>
    <t>HDR</t>
  </si>
  <si>
    <t>Cs7g_pb000010</t>
  </si>
  <si>
    <t>IDI</t>
  </si>
  <si>
    <t>Cs8g_pb006040</t>
  </si>
  <si>
    <t>GPPS1</t>
  </si>
  <si>
    <t>Cs6g_pb009250</t>
  </si>
  <si>
    <t>GPPS2</t>
  </si>
  <si>
    <t>TPS5</t>
  </si>
  <si>
    <t>CsUn_pb033540</t>
  </si>
  <si>
    <t>TPS2</t>
  </si>
  <si>
    <t>Cs5g_pb017740</t>
  </si>
  <si>
    <t>TPS3</t>
  </si>
  <si>
    <t>Cs9g_pb007870</t>
  </si>
  <si>
    <t>TPS4</t>
  </si>
  <si>
    <t>Cs2g_pb003920</t>
  </si>
  <si>
    <t>Cs2g_pb004690</t>
  </si>
  <si>
    <t>TPS6</t>
  </si>
  <si>
    <t>Cs6g_pb000340</t>
  </si>
  <si>
    <t>TPS7</t>
  </si>
  <si>
    <t>Cs4g_pb015700</t>
  </si>
  <si>
    <t>TPS8</t>
  </si>
  <si>
    <t>Cs9g_pb020000</t>
  </si>
  <si>
    <t>TPS9</t>
  </si>
  <si>
    <t>Cs4g_pb015710</t>
  </si>
  <si>
    <t>TPS10</t>
  </si>
  <si>
    <t>Supplementary Table 7. The correlations of MEP and MVA pathway genes with DAVs.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00_ "/>
  </numFmts>
  <fonts count="10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.5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6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11" fontId="6" fillId="0" borderId="0" xfId="0" applyNumberFormat="1" applyFont="1" applyAlignment="1">
      <alignment horizontal="left" vertical="center"/>
    </xf>
    <xf numFmtId="0" fontId="7" fillId="0" borderId="2" xfId="0" applyFont="1" applyBorder="1" applyAlignment="1">
      <alignment horizontal="left" vertical="center"/>
    </xf>
    <xf numFmtId="0" fontId="7" fillId="0" borderId="2" xfId="0" applyFont="1" applyBorder="1" applyAlignment="1">
      <alignment horizontal="left" vertical="center" wrapText="1"/>
    </xf>
    <xf numFmtId="0" fontId="6" fillId="0" borderId="0" xfId="0" applyFont="1" applyAlignment="1"/>
    <xf numFmtId="0" fontId="7" fillId="0" borderId="0" xfId="0" applyFont="1" applyAlignment="1">
      <alignment horizontal="center" vertical="center"/>
    </xf>
    <xf numFmtId="0" fontId="7" fillId="0" borderId="0" xfId="0" applyFont="1">
      <alignment vertical="center"/>
    </xf>
    <xf numFmtId="177" fontId="6" fillId="0" borderId="0" xfId="0" applyNumberFormat="1" applyFont="1" applyAlignment="1">
      <alignment horizontal="left" vertical="center"/>
    </xf>
    <xf numFmtId="177" fontId="0" fillId="0" borderId="0" xfId="0" applyNumberFormat="1">
      <alignment vertical="center"/>
    </xf>
    <xf numFmtId="177" fontId="6" fillId="0" borderId="1" xfId="0" applyNumberFormat="1" applyFont="1" applyBorder="1" applyAlignment="1">
      <alignment horizontal="left" vertical="center"/>
    </xf>
    <xf numFmtId="0" fontId="7" fillId="0" borderId="2" xfId="0" applyFont="1" applyBorder="1" applyAlignment="1">
      <alignment horizontal="center" vertical="center"/>
    </xf>
    <xf numFmtId="0" fontId="8" fillId="0" borderId="0" xfId="0" applyFont="1">
      <alignment vertical="center"/>
    </xf>
    <xf numFmtId="176" fontId="7" fillId="0" borderId="2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 wrapText="1"/>
    </xf>
    <xf numFmtId="11" fontId="7" fillId="0" borderId="2" xfId="0" applyNumberFormat="1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1" fontId="6" fillId="0" borderId="0" xfId="0" applyNumberFormat="1" applyFont="1" applyAlignment="1">
      <alignment horizontal="center" vertical="center"/>
    </xf>
    <xf numFmtId="49" fontId="6" fillId="0" borderId="0" xfId="0" applyNumberFormat="1" applyFont="1" applyAlignment="1">
      <alignment horizontal="center" vertical="center"/>
    </xf>
    <xf numFmtId="176" fontId="6" fillId="0" borderId="0" xfId="0" applyNumberFormat="1" applyFont="1" applyAlignment="1">
      <alignment horizontal="left" vertical="center"/>
    </xf>
    <xf numFmtId="176" fontId="6" fillId="0" borderId="1" xfId="0" applyNumberFormat="1" applyFont="1" applyBorder="1" applyAlignment="1">
      <alignment horizontal="left" vertical="center"/>
    </xf>
    <xf numFmtId="11" fontId="6" fillId="0" borderId="1" xfId="0" applyNumberFormat="1" applyFont="1" applyBorder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7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left" vertical="center"/>
    </xf>
    <xf numFmtId="0" fontId="6" fillId="0" borderId="2" xfId="0" applyFont="1" applyBorder="1">
      <alignment vertical="center"/>
    </xf>
    <xf numFmtId="0" fontId="6" fillId="0" borderId="1" xfId="0" applyFont="1" applyBorder="1">
      <alignment vertical="center"/>
    </xf>
    <xf numFmtId="0" fontId="9" fillId="0" borderId="0" xfId="0" applyFont="1" applyAlignment="1"/>
    <xf numFmtId="0" fontId="9" fillId="0" borderId="0" xfId="0" applyFont="1">
      <alignment vertical="center"/>
    </xf>
    <xf numFmtId="0" fontId="9" fillId="0" borderId="1" xfId="0" applyFont="1" applyBorder="1" applyAlignment="1"/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176" fontId="7" fillId="0" borderId="3" xfId="0" applyNumberFormat="1" applyFont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77" fontId="7" fillId="0" borderId="3" xfId="0" applyNumberFormat="1" applyFont="1" applyBorder="1" applyAlignment="1">
      <alignment horizontal="center" vertical="center"/>
    </xf>
  </cellXfs>
  <cellStyles count="1">
    <cellStyle name="常规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00FC33-669D-4AA7-9582-76C2A10F0254}">
  <dimension ref="A1:E44"/>
  <sheetViews>
    <sheetView tabSelected="1" workbookViewId="0">
      <selection activeCell="B22" sqref="B22"/>
    </sheetView>
  </sheetViews>
  <sheetFormatPr defaultColWidth="9" defaultRowHeight="15" x14ac:dyDescent="0.25"/>
  <cols>
    <col min="1" max="1" width="19.375" style="4" customWidth="1"/>
    <col min="2" max="2" width="36.625" style="4" customWidth="1"/>
    <col min="3" max="3" width="15.5" style="4" customWidth="1"/>
    <col min="4" max="6" width="9" style="4" customWidth="1"/>
    <col min="7" max="16384" width="9" style="4"/>
  </cols>
  <sheetData>
    <row r="1" spans="1:5" s="6" customFormat="1" ht="20.100000000000001" customHeight="1" x14ac:dyDescent="0.25">
      <c r="A1" s="41" t="s">
        <v>6</v>
      </c>
      <c r="B1" s="41"/>
      <c r="C1" s="41"/>
    </row>
    <row r="2" spans="1:5" ht="18" customHeight="1" x14ac:dyDescent="0.25">
      <c r="A2" s="9" t="s">
        <v>2</v>
      </c>
      <c r="B2" s="9" t="s">
        <v>0</v>
      </c>
      <c r="C2" s="9"/>
    </row>
    <row r="3" spans="1:5" x14ac:dyDescent="0.25">
      <c r="A3" s="4" t="s">
        <v>91</v>
      </c>
      <c r="B3" s="4" t="s">
        <v>93</v>
      </c>
      <c r="C3" s="4" t="s">
        <v>90</v>
      </c>
    </row>
    <row r="4" spans="1:5" x14ac:dyDescent="0.25">
      <c r="A4" s="4" t="s">
        <v>92</v>
      </c>
      <c r="B4" s="4" t="s">
        <v>94</v>
      </c>
      <c r="C4" s="4" t="s">
        <v>90</v>
      </c>
    </row>
    <row r="5" spans="1:5" s="5" customFormat="1" ht="15.6" customHeight="1" x14ac:dyDescent="0.25">
      <c r="A5" s="4" t="s">
        <v>43</v>
      </c>
      <c r="B5" s="4" t="s">
        <v>49</v>
      </c>
      <c r="C5" s="4" t="s">
        <v>4</v>
      </c>
      <c r="E5" s="18"/>
    </row>
    <row r="6" spans="1:5" s="5" customFormat="1" ht="15.6" customHeight="1" x14ac:dyDescent="0.25">
      <c r="A6" s="4" t="s">
        <v>44</v>
      </c>
      <c r="B6" s="4" t="s">
        <v>7</v>
      </c>
      <c r="C6" s="4" t="s">
        <v>5</v>
      </c>
    </row>
    <row r="7" spans="1:5" s="5" customFormat="1" ht="15.6" customHeight="1" x14ac:dyDescent="0.25">
      <c r="A7" s="4" t="s">
        <v>50</v>
      </c>
      <c r="B7" s="4" t="s">
        <v>22</v>
      </c>
      <c r="C7" s="4" t="s">
        <v>5</v>
      </c>
    </row>
    <row r="8" spans="1:5" s="5" customFormat="1" ht="15.6" customHeight="1" x14ac:dyDescent="0.25">
      <c r="A8" s="4" t="s">
        <v>51</v>
      </c>
      <c r="B8" s="4" t="s">
        <v>23</v>
      </c>
      <c r="C8" s="4" t="s">
        <v>5</v>
      </c>
    </row>
    <row r="9" spans="1:5" ht="15.6" customHeight="1" x14ac:dyDescent="0.25">
      <c r="A9" s="4" t="s">
        <v>52</v>
      </c>
      <c r="B9" s="4" t="s">
        <v>36</v>
      </c>
      <c r="C9" s="4" t="s">
        <v>4</v>
      </c>
    </row>
    <row r="10" spans="1:5" ht="15.6" customHeight="1" x14ac:dyDescent="0.25">
      <c r="A10" s="4" t="s">
        <v>53</v>
      </c>
      <c r="B10" s="4" t="s">
        <v>37</v>
      </c>
      <c r="C10" s="4" t="s">
        <v>5</v>
      </c>
    </row>
    <row r="11" spans="1:5" ht="15.6" customHeight="1" x14ac:dyDescent="0.25">
      <c r="A11" s="4" t="s">
        <v>54</v>
      </c>
      <c r="B11" s="4" t="s">
        <v>12</v>
      </c>
      <c r="C11" s="4" t="s">
        <v>4</v>
      </c>
    </row>
    <row r="12" spans="1:5" ht="15.6" customHeight="1" x14ac:dyDescent="0.25">
      <c r="A12" s="4" t="s">
        <v>55</v>
      </c>
      <c r="B12" s="4" t="s">
        <v>13</v>
      </c>
      <c r="C12" s="4" t="s">
        <v>4</v>
      </c>
    </row>
    <row r="13" spans="1:5" ht="15.6" customHeight="1" x14ac:dyDescent="0.25">
      <c r="A13" s="4" t="s">
        <v>56</v>
      </c>
      <c r="B13" s="4" t="s">
        <v>57</v>
      </c>
      <c r="C13" s="4" t="s">
        <v>5</v>
      </c>
    </row>
    <row r="14" spans="1:5" ht="15.6" customHeight="1" x14ac:dyDescent="0.25">
      <c r="A14" s="4" t="s">
        <v>58</v>
      </c>
      <c r="B14" s="4" t="s">
        <v>59</v>
      </c>
      <c r="C14" s="4" t="s">
        <v>5</v>
      </c>
    </row>
    <row r="15" spans="1:5" ht="15.6" customHeight="1" x14ac:dyDescent="0.25">
      <c r="A15" s="4" t="s">
        <v>60</v>
      </c>
      <c r="B15" s="4" t="s">
        <v>30</v>
      </c>
      <c r="C15" s="4" t="s">
        <v>5</v>
      </c>
    </row>
    <row r="16" spans="1:5" ht="15.6" customHeight="1" x14ac:dyDescent="0.25">
      <c r="A16" s="4" t="s">
        <v>61</v>
      </c>
      <c r="B16" s="4" t="s">
        <v>31</v>
      </c>
      <c r="C16" s="4" t="s">
        <v>4</v>
      </c>
    </row>
    <row r="17" spans="1:3" ht="15.6" customHeight="1" x14ac:dyDescent="0.25">
      <c r="A17" s="4" t="s">
        <v>62</v>
      </c>
      <c r="B17" s="4" t="s">
        <v>32</v>
      </c>
      <c r="C17" s="4" t="s">
        <v>5</v>
      </c>
    </row>
    <row r="18" spans="1:3" ht="15.6" customHeight="1" x14ac:dyDescent="0.25">
      <c r="A18" s="4" t="s">
        <v>63</v>
      </c>
      <c r="B18" s="4" t="s">
        <v>33</v>
      </c>
      <c r="C18" s="4" t="s">
        <v>4</v>
      </c>
    </row>
    <row r="19" spans="1:3" ht="15.6" customHeight="1" x14ac:dyDescent="0.25">
      <c r="A19" s="4" t="s">
        <v>64</v>
      </c>
      <c r="B19" s="4" t="s">
        <v>41</v>
      </c>
      <c r="C19" s="4" t="s">
        <v>4</v>
      </c>
    </row>
    <row r="20" spans="1:3" ht="15.6" customHeight="1" x14ac:dyDescent="0.25">
      <c r="A20" s="4" t="s">
        <v>65</v>
      </c>
      <c r="B20" s="4" t="s">
        <v>42</v>
      </c>
      <c r="C20" s="4" t="s">
        <v>5</v>
      </c>
    </row>
    <row r="21" spans="1:3" ht="15.6" customHeight="1" x14ac:dyDescent="0.25">
      <c r="A21" s="4" t="s">
        <v>66</v>
      </c>
      <c r="B21" s="4" t="s">
        <v>26</v>
      </c>
      <c r="C21" s="4" t="s">
        <v>4</v>
      </c>
    </row>
    <row r="22" spans="1:3" ht="15.6" customHeight="1" x14ac:dyDescent="0.25">
      <c r="A22" s="4" t="s">
        <v>67</v>
      </c>
      <c r="B22" s="4" t="s">
        <v>27</v>
      </c>
      <c r="C22" s="4" t="s">
        <v>5</v>
      </c>
    </row>
    <row r="23" spans="1:3" ht="15.6" customHeight="1" x14ac:dyDescent="0.25">
      <c r="A23" s="4" t="s">
        <v>68</v>
      </c>
      <c r="B23" s="4" t="s">
        <v>10</v>
      </c>
      <c r="C23" s="4" t="s">
        <v>4</v>
      </c>
    </row>
    <row r="24" spans="1:3" ht="15.6" customHeight="1" x14ac:dyDescent="0.25">
      <c r="A24" s="4" t="s">
        <v>69</v>
      </c>
      <c r="B24" s="4" t="s">
        <v>11</v>
      </c>
      <c r="C24" s="4" t="s">
        <v>4</v>
      </c>
    </row>
    <row r="25" spans="1:3" s="5" customFormat="1" ht="15.6" customHeight="1" x14ac:dyDescent="0.25">
      <c r="A25" s="4" t="s">
        <v>70</v>
      </c>
      <c r="B25" s="4" t="s">
        <v>40</v>
      </c>
      <c r="C25" s="4" t="s">
        <v>5</v>
      </c>
    </row>
    <row r="26" spans="1:3" s="5" customFormat="1" ht="15.6" customHeight="1" x14ac:dyDescent="0.25">
      <c r="A26" s="4" t="s">
        <v>71</v>
      </c>
      <c r="B26" s="4" t="s">
        <v>40</v>
      </c>
      <c r="C26" s="4" t="s">
        <v>4</v>
      </c>
    </row>
    <row r="27" spans="1:3" s="5" customFormat="1" ht="15.6" customHeight="1" x14ac:dyDescent="0.25">
      <c r="A27" s="4" t="s">
        <v>72</v>
      </c>
      <c r="B27" s="4" t="s">
        <v>20</v>
      </c>
      <c r="C27" s="4" t="s">
        <v>5</v>
      </c>
    </row>
    <row r="28" spans="1:3" s="5" customFormat="1" ht="15.6" customHeight="1" x14ac:dyDescent="0.25">
      <c r="A28" s="4" t="s">
        <v>73</v>
      </c>
      <c r="B28" s="4" t="s">
        <v>21</v>
      </c>
      <c r="C28" s="4" t="s">
        <v>4</v>
      </c>
    </row>
    <row r="29" spans="1:3" s="5" customFormat="1" ht="15.6" customHeight="1" x14ac:dyDescent="0.25">
      <c r="A29" s="4" t="s">
        <v>74</v>
      </c>
      <c r="B29" s="4" t="s">
        <v>16</v>
      </c>
      <c r="C29" s="4" t="s">
        <v>4</v>
      </c>
    </row>
    <row r="30" spans="1:3" s="5" customFormat="1" ht="15.6" customHeight="1" x14ac:dyDescent="0.25">
      <c r="A30" s="4" t="s">
        <v>75</v>
      </c>
      <c r="B30" s="4" t="s">
        <v>17</v>
      </c>
      <c r="C30" s="4" t="s">
        <v>5</v>
      </c>
    </row>
    <row r="31" spans="1:3" ht="15.6" customHeight="1" x14ac:dyDescent="0.25">
      <c r="A31" s="4" t="s">
        <v>76</v>
      </c>
      <c r="B31" s="4" t="s">
        <v>28</v>
      </c>
      <c r="C31" s="4" t="s">
        <v>5</v>
      </c>
    </row>
    <row r="32" spans="1:3" ht="15.6" customHeight="1" x14ac:dyDescent="0.25">
      <c r="A32" s="4" t="s">
        <v>77</v>
      </c>
      <c r="B32" s="4" t="s">
        <v>29</v>
      </c>
      <c r="C32" s="4" t="s">
        <v>5</v>
      </c>
    </row>
    <row r="33" spans="1:3" ht="15.6" customHeight="1" x14ac:dyDescent="0.25">
      <c r="A33" s="4" t="s">
        <v>78</v>
      </c>
      <c r="B33" s="4" t="s">
        <v>18</v>
      </c>
      <c r="C33" s="4" t="s">
        <v>5</v>
      </c>
    </row>
    <row r="34" spans="1:3" ht="15.6" customHeight="1" x14ac:dyDescent="0.25">
      <c r="A34" s="4" t="s">
        <v>79</v>
      </c>
      <c r="B34" s="4" t="s">
        <v>19</v>
      </c>
      <c r="C34" s="4" t="s">
        <v>5</v>
      </c>
    </row>
    <row r="35" spans="1:3" x14ac:dyDescent="0.25">
      <c r="A35" s="4" t="s">
        <v>80</v>
      </c>
      <c r="B35" s="4" t="s">
        <v>34</v>
      </c>
      <c r="C35" s="4" t="s">
        <v>5</v>
      </c>
    </row>
    <row r="36" spans="1:3" x14ac:dyDescent="0.25">
      <c r="A36" s="4" t="s">
        <v>81</v>
      </c>
      <c r="B36" s="4" t="s">
        <v>35</v>
      </c>
      <c r="C36" s="4" t="s">
        <v>5</v>
      </c>
    </row>
    <row r="37" spans="1:3" x14ac:dyDescent="0.25">
      <c r="A37" s="4" t="s">
        <v>82</v>
      </c>
      <c r="B37" s="4" t="s">
        <v>8</v>
      </c>
      <c r="C37" s="4" t="s">
        <v>5</v>
      </c>
    </row>
    <row r="38" spans="1:3" x14ac:dyDescent="0.25">
      <c r="A38" s="4" t="s">
        <v>83</v>
      </c>
      <c r="B38" s="4" t="s">
        <v>9</v>
      </c>
      <c r="C38" s="4" t="s">
        <v>5</v>
      </c>
    </row>
    <row r="39" spans="1:3" x14ac:dyDescent="0.25">
      <c r="A39" s="4" t="s">
        <v>84</v>
      </c>
      <c r="B39" s="4" t="s">
        <v>24</v>
      </c>
      <c r="C39" s="4" t="s">
        <v>5</v>
      </c>
    </row>
    <row r="40" spans="1:3" x14ac:dyDescent="0.25">
      <c r="A40" s="4" t="s">
        <v>85</v>
      </c>
      <c r="B40" s="4" t="s">
        <v>25</v>
      </c>
      <c r="C40" s="4" t="s">
        <v>5</v>
      </c>
    </row>
    <row r="41" spans="1:3" x14ac:dyDescent="0.25">
      <c r="A41" s="4" t="s">
        <v>86</v>
      </c>
      <c r="B41" s="4" t="s">
        <v>14</v>
      </c>
      <c r="C41" s="4" t="s">
        <v>5</v>
      </c>
    </row>
    <row r="42" spans="1:3" x14ac:dyDescent="0.25">
      <c r="A42" s="4" t="s">
        <v>87</v>
      </c>
      <c r="B42" s="4" t="s">
        <v>15</v>
      </c>
      <c r="C42" s="4" t="s">
        <v>5</v>
      </c>
    </row>
    <row r="43" spans="1:3" x14ac:dyDescent="0.25">
      <c r="A43" s="4" t="s">
        <v>88</v>
      </c>
      <c r="B43" s="4" t="s">
        <v>38</v>
      </c>
      <c r="C43" s="4" t="s">
        <v>5</v>
      </c>
    </row>
    <row r="44" spans="1:3" x14ac:dyDescent="0.25">
      <c r="A44" s="7" t="s">
        <v>89</v>
      </c>
      <c r="B44" s="7" t="s">
        <v>39</v>
      </c>
      <c r="C44" s="7" t="s">
        <v>90</v>
      </c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B2022-395D-40EE-8761-FBAD5796466E}">
  <dimension ref="A1:L73"/>
  <sheetViews>
    <sheetView workbookViewId="0">
      <selection activeCell="C28" sqref="C28"/>
    </sheetView>
  </sheetViews>
  <sheetFormatPr defaultRowHeight="15" x14ac:dyDescent="0.2"/>
  <cols>
    <col min="1" max="1" width="19.375" style="22" customWidth="1"/>
    <col min="2" max="2" width="15.375" style="22" customWidth="1"/>
    <col min="3" max="3" width="7" style="22" customWidth="1"/>
    <col min="4" max="4" width="11.25" style="22" customWidth="1"/>
    <col min="5" max="5" width="10.75" style="22" customWidth="1"/>
    <col min="6" max="6" width="9" style="22"/>
    <col min="7" max="11" width="14.125" style="22" customWidth="1"/>
    <col min="12" max="16384" width="9" style="1"/>
  </cols>
  <sheetData>
    <row r="1" spans="1:12" s="11" customFormat="1" ht="20.100000000000001" customHeight="1" x14ac:dyDescent="0.25">
      <c r="A1" s="42" t="s">
        <v>95</v>
      </c>
      <c r="B1" s="42"/>
      <c r="C1" s="42"/>
      <c r="D1" s="42"/>
      <c r="E1" s="42"/>
      <c r="F1" s="42"/>
      <c r="G1" s="42"/>
      <c r="H1" s="42"/>
      <c r="I1" s="42"/>
      <c r="J1" s="42"/>
      <c r="K1" s="42"/>
      <c r="L1" s="1"/>
    </row>
    <row r="2" spans="1:12" s="11" customFormat="1" ht="15.6" customHeight="1" x14ac:dyDescent="0.25">
      <c r="A2" s="44" t="s">
        <v>146</v>
      </c>
      <c r="B2" s="45" t="s">
        <v>147</v>
      </c>
      <c r="C2" s="44" t="s">
        <v>145</v>
      </c>
      <c r="D2" s="12" t="s">
        <v>151</v>
      </c>
      <c r="E2" s="12" t="s">
        <v>149</v>
      </c>
      <c r="F2" s="44" t="s">
        <v>148</v>
      </c>
      <c r="G2" s="43" t="s">
        <v>464</v>
      </c>
      <c r="H2" s="43"/>
      <c r="I2" s="43"/>
      <c r="J2" s="43"/>
      <c r="K2" s="43"/>
      <c r="L2" s="1"/>
    </row>
    <row r="3" spans="1:12" ht="15.6" customHeight="1" x14ac:dyDescent="0.2">
      <c r="A3" s="42"/>
      <c r="B3" s="46"/>
      <c r="C3" s="42"/>
      <c r="D3" s="20" t="s">
        <v>150</v>
      </c>
      <c r="E3" s="20" t="s">
        <v>152</v>
      </c>
      <c r="F3" s="42"/>
      <c r="G3" s="19" t="s">
        <v>96</v>
      </c>
      <c r="H3" s="21" t="s">
        <v>97</v>
      </c>
      <c r="I3" s="17" t="s">
        <v>98</v>
      </c>
      <c r="J3" s="19" t="s">
        <v>99</v>
      </c>
      <c r="K3" s="21" t="s">
        <v>100</v>
      </c>
    </row>
    <row r="4" spans="1:12" ht="15.6" customHeight="1" x14ac:dyDescent="0.2">
      <c r="A4" s="2" t="s">
        <v>101</v>
      </c>
      <c r="B4" s="2" t="s">
        <v>102</v>
      </c>
      <c r="C4" s="22">
        <v>6.7060000000000004</v>
      </c>
      <c r="D4" s="25">
        <v>850</v>
      </c>
      <c r="E4" s="22">
        <v>846</v>
      </c>
      <c r="F4" s="22" t="s">
        <v>103</v>
      </c>
      <c r="G4" s="22" t="s">
        <v>153</v>
      </c>
      <c r="H4" s="22" t="s">
        <v>234</v>
      </c>
      <c r="I4" s="22" t="s">
        <v>235</v>
      </c>
      <c r="J4" s="22" t="s">
        <v>236</v>
      </c>
      <c r="K4" s="22" t="s">
        <v>237</v>
      </c>
    </row>
    <row r="5" spans="1:12" ht="15.6" customHeight="1" x14ac:dyDescent="0.2">
      <c r="A5" s="2"/>
      <c r="B5" s="2"/>
      <c r="D5" s="25"/>
      <c r="F5" s="22" t="s">
        <v>104</v>
      </c>
      <c r="G5" s="22" t="s">
        <v>154</v>
      </c>
      <c r="H5" s="22" t="s">
        <v>238</v>
      </c>
      <c r="I5" s="22" t="s">
        <v>332</v>
      </c>
      <c r="J5" s="22" t="s">
        <v>333</v>
      </c>
      <c r="K5" s="22" t="s">
        <v>334</v>
      </c>
    </row>
    <row r="6" spans="1:12" ht="15.6" customHeight="1" x14ac:dyDescent="0.2">
      <c r="A6" s="2" t="s">
        <v>105</v>
      </c>
      <c r="B6" s="2" t="s">
        <v>102</v>
      </c>
      <c r="C6" s="22">
        <v>9.0449999999999999</v>
      </c>
      <c r="D6" s="25">
        <v>910</v>
      </c>
      <c r="E6" s="22">
        <v>910</v>
      </c>
      <c r="F6" s="22" t="s">
        <v>103</v>
      </c>
      <c r="G6" s="22" t="s">
        <v>155</v>
      </c>
      <c r="H6" s="22" t="s">
        <v>239</v>
      </c>
      <c r="I6" s="22" t="s">
        <v>240</v>
      </c>
      <c r="J6" s="22" t="s">
        <v>335</v>
      </c>
      <c r="K6" s="22" t="s">
        <v>336</v>
      </c>
    </row>
    <row r="7" spans="1:12" ht="15.6" customHeight="1" x14ac:dyDescent="0.2">
      <c r="A7" s="2"/>
      <c r="B7" s="2"/>
      <c r="D7" s="25"/>
      <c r="F7" s="22" t="s">
        <v>104</v>
      </c>
      <c r="G7" s="22" t="s">
        <v>156</v>
      </c>
      <c r="H7" s="22" t="s">
        <v>241</v>
      </c>
      <c r="I7" s="22" t="s">
        <v>337</v>
      </c>
      <c r="J7" s="22" t="s">
        <v>338</v>
      </c>
      <c r="K7" s="22" t="s">
        <v>339</v>
      </c>
    </row>
    <row r="8" spans="1:12" ht="15.6" customHeight="1" x14ac:dyDescent="0.2">
      <c r="A8" s="2" t="s">
        <v>106</v>
      </c>
      <c r="B8" s="2" t="s">
        <v>107</v>
      </c>
      <c r="C8" s="22">
        <v>9.7089999999999996</v>
      </c>
      <c r="D8" s="25">
        <v>925</v>
      </c>
      <c r="E8" s="22">
        <v>924</v>
      </c>
      <c r="F8" s="22" t="s">
        <v>103</v>
      </c>
      <c r="G8" s="22" t="s">
        <v>157</v>
      </c>
      <c r="H8" s="22" t="s">
        <v>108</v>
      </c>
      <c r="I8" s="22" t="s">
        <v>108</v>
      </c>
      <c r="J8" s="22" t="s">
        <v>108</v>
      </c>
      <c r="K8" s="22" t="s">
        <v>108</v>
      </c>
    </row>
    <row r="9" spans="1:12" ht="15.6" customHeight="1" x14ac:dyDescent="0.2">
      <c r="A9" s="2"/>
      <c r="B9" s="2"/>
      <c r="D9" s="25"/>
      <c r="F9" s="22" t="s">
        <v>104</v>
      </c>
      <c r="G9" s="22" t="s">
        <v>158</v>
      </c>
      <c r="H9" s="22" t="s">
        <v>108</v>
      </c>
      <c r="I9" s="22" t="s">
        <v>108</v>
      </c>
      <c r="J9" s="22" t="s">
        <v>108</v>
      </c>
      <c r="K9" s="22" t="s">
        <v>108</v>
      </c>
    </row>
    <row r="10" spans="1:12" ht="15.6" customHeight="1" x14ac:dyDescent="0.2">
      <c r="A10" s="2" t="s">
        <v>109</v>
      </c>
      <c r="B10" s="2" t="s">
        <v>107</v>
      </c>
      <c r="C10" s="22">
        <v>9.9320000000000004</v>
      </c>
      <c r="D10" s="22">
        <v>939</v>
      </c>
      <c r="E10" s="22">
        <v>929</v>
      </c>
      <c r="F10" s="22" t="s">
        <v>103</v>
      </c>
      <c r="G10" s="22" t="s">
        <v>159</v>
      </c>
      <c r="H10" s="22" t="s">
        <v>160</v>
      </c>
      <c r="I10" s="22" t="s">
        <v>242</v>
      </c>
      <c r="J10" s="22" t="s">
        <v>108</v>
      </c>
      <c r="K10" s="22" t="s">
        <v>108</v>
      </c>
    </row>
    <row r="11" spans="1:12" ht="15.6" customHeight="1" x14ac:dyDescent="0.2">
      <c r="A11" s="2"/>
      <c r="B11" s="2"/>
      <c r="F11" s="22" t="s">
        <v>104</v>
      </c>
      <c r="G11" s="22" t="s">
        <v>161</v>
      </c>
      <c r="H11" s="22" t="s">
        <v>162</v>
      </c>
      <c r="I11" s="22" t="s">
        <v>243</v>
      </c>
      <c r="J11" s="22" t="s">
        <v>108</v>
      </c>
      <c r="K11" s="22" t="s">
        <v>108</v>
      </c>
    </row>
    <row r="12" spans="1:12" ht="15.6" customHeight="1" x14ac:dyDescent="0.2">
      <c r="A12" s="2" t="s">
        <v>110</v>
      </c>
      <c r="B12" s="2" t="s">
        <v>102</v>
      </c>
      <c r="C12" s="22">
        <v>11.346</v>
      </c>
      <c r="D12" s="22">
        <v>958</v>
      </c>
      <c r="E12" s="22">
        <v>960</v>
      </c>
      <c r="F12" s="22" t="s">
        <v>103</v>
      </c>
      <c r="G12" s="22" t="s">
        <v>163</v>
      </c>
      <c r="H12" s="22" t="s">
        <v>244</v>
      </c>
      <c r="I12" s="22" t="s">
        <v>245</v>
      </c>
      <c r="J12" s="22" t="s">
        <v>246</v>
      </c>
      <c r="K12" s="22" t="s">
        <v>247</v>
      </c>
    </row>
    <row r="13" spans="1:12" ht="15.6" customHeight="1" x14ac:dyDescent="0.2">
      <c r="A13" s="2"/>
      <c r="B13" s="2"/>
      <c r="F13" s="22" t="s">
        <v>104</v>
      </c>
      <c r="G13" s="22" t="s">
        <v>164</v>
      </c>
      <c r="H13" s="22" t="s">
        <v>248</v>
      </c>
      <c r="I13" s="22" t="s">
        <v>249</v>
      </c>
      <c r="J13" s="22" t="s">
        <v>250</v>
      </c>
      <c r="K13" s="22" t="s">
        <v>251</v>
      </c>
    </row>
    <row r="14" spans="1:12" ht="15.6" customHeight="1" x14ac:dyDescent="0.2">
      <c r="A14" s="2" t="s">
        <v>111</v>
      </c>
      <c r="B14" s="2" t="s">
        <v>107</v>
      </c>
      <c r="C14" s="22">
        <v>11.814</v>
      </c>
      <c r="D14" s="22">
        <v>973</v>
      </c>
      <c r="E14" s="22">
        <v>970</v>
      </c>
      <c r="F14" s="22" t="s">
        <v>103</v>
      </c>
      <c r="G14" s="22" t="s">
        <v>252</v>
      </c>
      <c r="H14" s="22" t="s">
        <v>165</v>
      </c>
      <c r="I14" s="22" t="s">
        <v>340</v>
      </c>
      <c r="J14" s="22" t="s">
        <v>341</v>
      </c>
      <c r="K14" s="22" t="s">
        <v>342</v>
      </c>
    </row>
    <row r="15" spans="1:12" ht="15.6" customHeight="1" x14ac:dyDescent="0.2">
      <c r="A15" s="2"/>
      <c r="B15" s="2"/>
      <c r="F15" s="22" t="s">
        <v>104</v>
      </c>
      <c r="G15" s="22" t="s">
        <v>253</v>
      </c>
      <c r="H15" s="22" t="s">
        <v>166</v>
      </c>
      <c r="I15" s="22" t="s">
        <v>254</v>
      </c>
      <c r="J15" s="22" t="s">
        <v>343</v>
      </c>
      <c r="K15" s="22" t="s">
        <v>344</v>
      </c>
    </row>
    <row r="16" spans="1:12" ht="15.6" customHeight="1" x14ac:dyDescent="0.2">
      <c r="A16" s="2" t="s">
        <v>112</v>
      </c>
      <c r="B16" s="2" t="s">
        <v>107</v>
      </c>
      <c r="C16" s="22">
        <v>12.803000000000001</v>
      </c>
      <c r="D16" s="22">
        <v>992</v>
      </c>
      <c r="E16" s="22">
        <v>991</v>
      </c>
      <c r="F16" s="22" t="s">
        <v>103</v>
      </c>
      <c r="G16" s="22" t="s">
        <v>167</v>
      </c>
      <c r="H16" s="22" t="s">
        <v>255</v>
      </c>
      <c r="I16" s="22" t="s">
        <v>345</v>
      </c>
      <c r="J16" s="22" t="s">
        <v>346</v>
      </c>
      <c r="K16" s="22" t="s">
        <v>347</v>
      </c>
    </row>
    <row r="17" spans="1:11" ht="15.6" customHeight="1" x14ac:dyDescent="0.2">
      <c r="A17" s="2"/>
      <c r="B17" s="2"/>
      <c r="D17" s="24"/>
      <c r="F17" s="22" t="s">
        <v>104</v>
      </c>
      <c r="G17" s="22" t="s">
        <v>168</v>
      </c>
      <c r="H17" s="22" t="s">
        <v>169</v>
      </c>
      <c r="I17" s="22" t="s">
        <v>256</v>
      </c>
      <c r="J17" s="22" t="s">
        <v>348</v>
      </c>
      <c r="K17" s="22" t="s">
        <v>349</v>
      </c>
    </row>
    <row r="18" spans="1:11" ht="15.6" customHeight="1" x14ac:dyDescent="0.2">
      <c r="A18" s="2" t="s">
        <v>113</v>
      </c>
      <c r="B18" s="2" t="s">
        <v>107</v>
      </c>
      <c r="C18" s="22">
        <v>13.968999999999999</v>
      </c>
      <c r="D18" s="22">
        <v>1017</v>
      </c>
      <c r="E18" s="22">
        <v>1013</v>
      </c>
      <c r="F18" s="22" t="s">
        <v>103</v>
      </c>
      <c r="G18" s="22" t="s">
        <v>257</v>
      </c>
      <c r="H18" s="22" t="s">
        <v>170</v>
      </c>
      <c r="I18" s="22" t="s">
        <v>350</v>
      </c>
      <c r="J18" s="22" t="s">
        <v>351</v>
      </c>
      <c r="K18" s="22" t="s">
        <v>352</v>
      </c>
    </row>
    <row r="19" spans="1:11" ht="15.6" customHeight="1" x14ac:dyDescent="0.2">
      <c r="A19" s="2"/>
      <c r="B19" s="2"/>
      <c r="F19" s="22" t="s">
        <v>104</v>
      </c>
      <c r="G19" s="22" t="s">
        <v>258</v>
      </c>
      <c r="H19" s="22" t="s">
        <v>171</v>
      </c>
      <c r="I19" s="22" t="s">
        <v>259</v>
      </c>
      <c r="J19" s="22" t="s">
        <v>353</v>
      </c>
      <c r="K19" s="22" t="s">
        <v>354</v>
      </c>
    </row>
    <row r="20" spans="1:11" ht="15.6" customHeight="1" x14ac:dyDescent="0.2">
      <c r="A20" s="2" t="s">
        <v>114</v>
      </c>
      <c r="B20" s="2" t="s">
        <v>107</v>
      </c>
      <c r="C20" s="22">
        <v>14.512</v>
      </c>
      <c r="D20" s="22">
        <v>1021</v>
      </c>
      <c r="E20" s="22">
        <v>1020</v>
      </c>
      <c r="F20" s="22" t="s">
        <v>103</v>
      </c>
      <c r="G20" s="22" t="s">
        <v>260</v>
      </c>
      <c r="H20" s="22" t="s">
        <v>172</v>
      </c>
      <c r="I20" s="22" t="s">
        <v>261</v>
      </c>
      <c r="J20" s="22" t="s">
        <v>173</v>
      </c>
      <c r="K20" s="22" t="s">
        <v>174</v>
      </c>
    </row>
    <row r="21" spans="1:11" ht="15.6" customHeight="1" x14ac:dyDescent="0.2">
      <c r="A21" s="2"/>
      <c r="B21" s="2"/>
      <c r="F21" s="22" t="s">
        <v>104</v>
      </c>
      <c r="G21" s="22" t="s">
        <v>355</v>
      </c>
      <c r="H21" s="22" t="s">
        <v>175</v>
      </c>
      <c r="I21" s="22" t="s">
        <v>356</v>
      </c>
      <c r="J21" s="22" t="s">
        <v>262</v>
      </c>
      <c r="K21" s="22" t="s">
        <v>263</v>
      </c>
    </row>
    <row r="22" spans="1:11" ht="15.6" customHeight="1" x14ac:dyDescent="0.2">
      <c r="A22" s="2" t="s">
        <v>115</v>
      </c>
      <c r="B22" s="2" t="s">
        <v>107</v>
      </c>
      <c r="C22" s="22">
        <v>14.853</v>
      </c>
      <c r="D22" s="22">
        <v>1030</v>
      </c>
      <c r="E22" s="22">
        <v>1028</v>
      </c>
      <c r="F22" s="22" t="s">
        <v>103</v>
      </c>
      <c r="G22" s="22" t="s">
        <v>176</v>
      </c>
      <c r="H22" s="22" t="s">
        <v>264</v>
      </c>
      <c r="I22" s="22" t="s">
        <v>357</v>
      </c>
      <c r="J22" s="22" t="s">
        <v>358</v>
      </c>
      <c r="K22" s="22" t="s">
        <v>359</v>
      </c>
    </row>
    <row r="23" spans="1:11" ht="15.6" customHeight="1" x14ac:dyDescent="0.2">
      <c r="A23" s="2"/>
      <c r="B23" s="2"/>
      <c r="F23" s="22" t="s">
        <v>104</v>
      </c>
      <c r="G23" s="22" t="s">
        <v>177</v>
      </c>
      <c r="H23" s="22" t="s">
        <v>265</v>
      </c>
      <c r="I23" s="22" t="s">
        <v>360</v>
      </c>
      <c r="J23" s="22" t="s">
        <v>361</v>
      </c>
      <c r="K23" s="22" t="s">
        <v>362</v>
      </c>
    </row>
    <row r="24" spans="1:11" ht="15.6" customHeight="1" x14ac:dyDescent="0.2">
      <c r="A24" s="2" t="s">
        <v>459</v>
      </c>
      <c r="B24" s="2" t="s">
        <v>107</v>
      </c>
      <c r="C24" s="22">
        <v>15.906000000000001</v>
      </c>
      <c r="D24" s="22">
        <v>1040</v>
      </c>
      <c r="E24" s="22">
        <v>1043</v>
      </c>
      <c r="F24" s="22" t="s">
        <v>103</v>
      </c>
      <c r="G24" s="22" t="s">
        <v>266</v>
      </c>
      <c r="H24" s="22" t="s">
        <v>178</v>
      </c>
      <c r="I24" s="22" t="s">
        <v>363</v>
      </c>
      <c r="J24" s="22" t="s">
        <v>364</v>
      </c>
      <c r="K24" s="22" t="s">
        <v>365</v>
      </c>
    </row>
    <row r="25" spans="1:11" ht="15.6" customHeight="1" x14ac:dyDescent="0.2">
      <c r="A25" s="2"/>
      <c r="B25" s="2"/>
      <c r="F25" s="22" t="s">
        <v>104</v>
      </c>
      <c r="G25" s="22" t="s">
        <v>267</v>
      </c>
      <c r="H25" s="22" t="s">
        <v>179</v>
      </c>
      <c r="I25" s="22" t="s">
        <v>366</v>
      </c>
      <c r="J25" s="22" t="s">
        <v>435</v>
      </c>
      <c r="K25" s="22" t="s">
        <v>436</v>
      </c>
    </row>
    <row r="26" spans="1:11" ht="15.6" customHeight="1" x14ac:dyDescent="0.2">
      <c r="A26" s="2" t="s">
        <v>117</v>
      </c>
      <c r="B26" s="2" t="s">
        <v>107</v>
      </c>
      <c r="C26" s="22">
        <v>16.402000000000001</v>
      </c>
      <c r="D26" s="22">
        <v>1060</v>
      </c>
      <c r="E26" s="22">
        <v>1051</v>
      </c>
      <c r="F26" s="22" t="s">
        <v>103</v>
      </c>
      <c r="G26" s="22" t="s">
        <v>268</v>
      </c>
      <c r="H26" s="22" t="s">
        <v>180</v>
      </c>
      <c r="I26" s="22" t="s">
        <v>367</v>
      </c>
      <c r="J26" s="22" t="s">
        <v>368</v>
      </c>
      <c r="K26" s="22" t="s">
        <v>369</v>
      </c>
    </row>
    <row r="27" spans="1:11" ht="15.6" customHeight="1" x14ac:dyDescent="0.2">
      <c r="A27" s="2"/>
      <c r="B27" s="2"/>
      <c r="F27" s="22" t="s">
        <v>104</v>
      </c>
      <c r="G27" s="22" t="s">
        <v>269</v>
      </c>
      <c r="H27" s="22" t="s">
        <v>181</v>
      </c>
      <c r="I27" s="22" t="s">
        <v>270</v>
      </c>
      <c r="J27" s="22" t="s">
        <v>370</v>
      </c>
      <c r="K27" s="22" t="s">
        <v>371</v>
      </c>
    </row>
    <row r="28" spans="1:11" ht="15.6" customHeight="1" x14ac:dyDescent="0.2">
      <c r="A28" s="2" t="s">
        <v>118</v>
      </c>
      <c r="B28" s="2" t="s">
        <v>107</v>
      </c>
      <c r="C28" s="22">
        <v>18.077000000000002</v>
      </c>
      <c r="D28" s="22">
        <v>1093</v>
      </c>
      <c r="E28" s="22">
        <v>1079</v>
      </c>
      <c r="F28" s="22" t="s">
        <v>103</v>
      </c>
      <c r="G28" s="22" t="s">
        <v>182</v>
      </c>
      <c r="H28" s="22" t="s">
        <v>271</v>
      </c>
      <c r="I28" s="22" t="s">
        <v>372</v>
      </c>
      <c r="J28" s="22" t="s">
        <v>373</v>
      </c>
      <c r="K28" s="22" t="s">
        <v>374</v>
      </c>
    </row>
    <row r="29" spans="1:11" ht="15.6" customHeight="1" x14ac:dyDescent="0.2">
      <c r="A29" s="2"/>
      <c r="B29" s="2"/>
      <c r="F29" s="22" t="s">
        <v>104</v>
      </c>
      <c r="G29" s="22" t="s">
        <v>183</v>
      </c>
      <c r="H29" s="22" t="s">
        <v>184</v>
      </c>
      <c r="I29" s="22" t="s">
        <v>272</v>
      </c>
      <c r="J29" s="22" t="s">
        <v>273</v>
      </c>
      <c r="K29" s="22" t="s">
        <v>274</v>
      </c>
    </row>
    <row r="30" spans="1:11" ht="15.6" customHeight="1" x14ac:dyDescent="0.2">
      <c r="A30" s="2" t="s">
        <v>119</v>
      </c>
      <c r="B30" s="2" t="s">
        <v>107</v>
      </c>
      <c r="C30" s="22">
        <v>18.356000000000002</v>
      </c>
      <c r="D30" s="22">
        <v>1095</v>
      </c>
      <c r="E30" s="22">
        <v>1082</v>
      </c>
      <c r="F30" s="22" t="s">
        <v>103</v>
      </c>
      <c r="G30" s="22" t="s">
        <v>185</v>
      </c>
      <c r="H30" s="22" t="s">
        <v>275</v>
      </c>
      <c r="I30" s="22" t="s">
        <v>186</v>
      </c>
      <c r="J30" s="22" t="s">
        <v>187</v>
      </c>
      <c r="K30" s="22" t="s">
        <v>188</v>
      </c>
    </row>
    <row r="31" spans="1:11" ht="15.6" customHeight="1" x14ac:dyDescent="0.2">
      <c r="A31" s="2"/>
      <c r="B31" s="2"/>
      <c r="F31" s="22" t="s">
        <v>104</v>
      </c>
      <c r="G31" s="22" t="s">
        <v>375</v>
      </c>
      <c r="H31" s="22" t="s">
        <v>276</v>
      </c>
      <c r="I31" s="22" t="s">
        <v>376</v>
      </c>
      <c r="J31" s="22" t="s">
        <v>377</v>
      </c>
      <c r="K31" s="22" t="s">
        <v>277</v>
      </c>
    </row>
    <row r="32" spans="1:11" ht="15.6" customHeight="1" x14ac:dyDescent="0.2">
      <c r="A32" s="2" t="s">
        <v>120</v>
      </c>
      <c r="B32" s="2" t="s">
        <v>121</v>
      </c>
      <c r="C32" s="22">
        <v>19.466000000000001</v>
      </c>
      <c r="D32" s="22">
        <v>1097</v>
      </c>
      <c r="E32" s="22">
        <v>1098</v>
      </c>
      <c r="F32" s="22" t="s">
        <v>103</v>
      </c>
      <c r="G32" s="22" t="s">
        <v>278</v>
      </c>
      <c r="H32" s="22" t="s">
        <v>189</v>
      </c>
      <c r="I32" s="22" t="s">
        <v>279</v>
      </c>
      <c r="J32" s="22" t="s">
        <v>378</v>
      </c>
      <c r="K32" s="22" t="s">
        <v>379</v>
      </c>
    </row>
    <row r="33" spans="1:11" ht="15.6" customHeight="1" x14ac:dyDescent="0.2">
      <c r="A33" s="2"/>
      <c r="B33" s="2"/>
      <c r="F33" s="22" t="s">
        <v>104</v>
      </c>
      <c r="G33" s="22" t="s">
        <v>280</v>
      </c>
      <c r="H33" s="22" t="s">
        <v>190</v>
      </c>
      <c r="I33" s="22" t="s">
        <v>281</v>
      </c>
      <c r="J33" s="22" t="s">
        <v>380</v>
      </c>
      <c r="K33" s="22" t="s">
        <v>381</v>
      </c>
    </row>
    <row r="34" spans="1:11" ht="15.6" customHeight="1" x14ac:dyDescent="0.2">
      <c r="A34" s="2" t="s">
        <v>122</v>
      </c>
      <c r="B34" s="2" t="s">
        <v>102</v>
      </c>
      <c r="C34" s="22">
        <v>19.657</v>
      </c>
      <c r="D34" s="22">
        <v>1102</v>
      </c>
      <c r="E34" s="22">
        <v>1102</v>
      </c>
      <c r="F34" s="22" t="s">
        <v>103</v>
      </c>
      <c r="G34" s="22" t="s">
        <v>282</v>
      </c>
      <c r="H34" s="22" t="s">
        <v>191</v>
      </c>
      <c r="I34" s="22" t="s">
        <v>382</v>
      </c>
      <c r="J34" s="22" t="s">
        <v>437</v>
      </c>
      <c r="K34" s="22" t="s">
        <v>438</v>
      </c>
    </row>
    <row r="35" spans="1:11" ht="15.6" customHeight="1" x14ac:dyDescent="0.2">
      <c r="A35" s="2"/>
      <c r="B35" s="2"/>
      <c r="F35" s="22" t="s">
        <v>104</v>
      </c>
      <c r="G35" s="22" t="s">
        <v>283</v>
      </c>
      <c r="H35" s="22" t="s">
        <v>192</v>
      </c>
      <c r="I35" s="22" t="s">
        <v>284</v>
      </c>
      <c r="J35" s="22" t="s">
        <v>383</v>
      </c>
      <c r="K35" s="22" t="s">
        <v>384</v>
      </c>
    </row>
    <row r="36" spans="1:11" ht="15.6" customHeight="1" x14ac:dyDescent="0.2">
      <c r="A36" s="2" t="s">
        <v>123</v>
      </c>
      <c r="B36" s="2" t="s">
        <v>107</v>
      </c>
      <c r="C36" s="22">
        <v>19.954999999999998</v>
      </c>
      <c r="D36" s="22">
        <v>1118</v>
      </c>
      <c r="E36" s="22">
        <v>1105</v>
      </c>
      <c r="F36" s="22" t="s">
        <v>103</v>
      </c>
      <c r="G36" s="22" t="s">
        <v>285</v>
      </c>
      <c r="H36" s="22" t="s">
        <v>193</v>
      </c>
      <c r="I36" s="22" t="s">
        <v>385</v>
      </c>
      <c r="J36" s="22" t="s">
        <v>386</v>
      </c>
      <c r="K36" s="22" t="s">
        <v>387</v>
      </c>
    </row>
    <row r="37" spans="1:11" ht="15.6" customHeight="1" x14ac:dyDescent="0.2">
      <c r="A37" s="2"/>
      <c r="B37" s="2"/>
      <c r="F37" s="22" t="s">
        <v>104</v>
      </c>
      <c r="G37" s="22" t="s">
        <v>388</v>
      </c>
      <c r="H37" s="22" t="s">
        <v>194</v>
      </c>
      <c r="I37" s="22" t="s">
        <v>286</v>
      </c>
      <c r="J37" s="22" t="s">
        <v>439</v>
      </c>
      <c r="K37" s="22" t="s">
        <v>440</v>
      </c>
    </row>
    <row r="38" spans="1:11" ht="15.6" customHeight="1" x14ac:dyDescent="0.2">
      <c r="A38" s="2" t="s">
        <v>124</v>
      </c>
      <c r="B38" s="2" t="s">
        <v>125</v>
      </c>
      <c r="C38" s="22">
        <v>20.274000000000001</v>
      </c>
      <c r="D38" s="22">
        <v>1124</v>
      </c>
      <c r="E38" s="22">
        <v>1110</v>
      </c>
      <c r="F38" s="22" t="s">
        <v>103</v>
      </c>
      <c r="G38" s="22" t="s">
        <v>287</v>
      </c>
      <c r="H38" s="22" t="s">
        <v>195</v>
      </c>
      <c r="I38" s="22" t="s">
        <v>196</v>
      </c>
      <c r="J38" s="22" t="s">
        <v>108</v>
      </c>
      <c r="K38" s="22" t="s">
        <v>108</v>
      </c>
    </row>
    <row r="39" spans="1:11" ht="15.6" customHeight="1" x14ac:dyDescent="0.2">
      <c r="A39" s="2"/>
      <c r="B39" s="2"/>
      <c r="F39" s="22" t="s">
        <v>104</v>
      </c>
      <c r="G39" s="22" t="s">
        <v>108</v>
      </c>
      <c r="H39" s="22" t="s">
        <v>197</v>
      </c>
      <c r="I39" s="22" t="s">
        <v>288</v>
      </c>
      <c r="J39" s="22" t="s">
        <v>108</v>
      </c>
      <c r="K39" s="22" t="s">
        <v>108</v>
      </c>
    </row>
    <row r="40" spans="1:11" ht="15.6" customHeight="1" x14ac:dyDescent="0.2">
      <c r="A40" s="2" t="s">
        <v>126</v>
      </c>
      <c r="B40" s="2" t="s">
        <v>121</v>
      </c>
      <c r="C40" s="22">
        <v>21.748000000000001</v>
      </c>
      <c r="D40" s="22">
        <v>1134</v>
      </c>
      <c r="E40" s="22">
        <v>1127</v>
      </c>
      <c r="F40" s="22" t="s">
        <v>103</v>
      </c>
      <c r="G40" s="22" t="s">
        <v>108</v>
      </c>
      <c r="H40" s="22" t="s">
        <v>198</v>
      </c>
      <c r="I40" s="22" t="s">
        <v>289</v>
      </c>
      <c r="J40" s="22" t="s">
        <v>108</v>
      </c>
      <c r="K40" s="22" t="s">
        <v>108</v>
      </c>
    </row>
    <row r="41" spans="1:11" ht="15.6" customHeight="1" x14ac:dyDescent="0.2">
      <c r="A41" s="2"/>
      <c r="B41" s="2"/>
      <c r="F41" s="22" t="s">
        <v>104</v>
      </c>
      <c r="G41" s="22" t="s">
        <v>108</v>
      </c>
      <c r="H41" s="22" t="s">
        <v>199</v>
      </c>
      <c r="I41" s="22" t="s">
        <v>290</v>
      </c>
      <c r="J41" s="22" t="s">
        <v>108</v>
      </c>
      <c r="K41" s="22" t="s">
        <v>108</v>
      </c>
    </row>
    <row r="42" spans="1:11" ht="15.6" customHeight="1" x14ac:dyDescent="0.2">
      <c r="A42" s="2" t="s">
        <v>127</v>
      </c>
      <c r="B42" s="2" t="s">
        <v>121</v>
      </c>
      <c r="C42" s="22">
        <v>22.518999999999998</v>
      </c>
      <c r="D42" s="22">
        <v>1153</v>
      </c>
      <c r="E42" s="22">
        <v>1136</v>
      </c>
      <c r="F42" s="22" t="s">
        <v>103</v>
      </c>
      <c r="G42" s="22" t="s">
        <v>200</v>
      </c>
      <c r="H42" s="22" t="s">
        <v>291</v>
      </c>
      <c r="I42" s="22" t="s">
        <v>389</v>
      </c>
      <c r="J42" s="22" t="s">
        <v>108</v>
      </c>
      <c r="K42" s="22" t="s">
        <v>108</v>
      </c>
    </row>
    <row r="43" spans="1:11" ht="15.6" customHeight="1" x14ac:dyDescent="0.2">
      <c r="A43" s="2"/>
      <c r="B43" s="2"/>
      <c r="F43" s="22" t="s">
        <v>104</v>
      </c>
      <c r="G43" s="22" t="s">
        <v>292</v>
      </c>
      <c r="H43" s="22" t="s">
        <v>201</v>
      </c>
      <c r="I43" s="22" t="s">
        <v>390</v>
      </c>
      <c r="J43" s="22" t="s">
        <v>108</v>
      </c>
      <c r="K43" s="22" t="s">
        <v>108</v>
      </c>
    </row>
    <row r="44" spans="1:11" ht="15.6" customHeight="1" x14ac:dyDescent="0.2">
      <c r="A44" s="2" t="s">
        <v>128</v>
      </c>
      <c r="B44" s="2" t="s">
        <v>121</v>
      </c>
      <c r="C44" s="22">
        <v>25.244</v>
      </c>
      <c r="D44" s="22">
        <v>1177</v>
      </c>
      <c r="E44" s="22">
        <v>1167</v>
      </c>
      <c r="F44" s="22" t="s">
        <v>103</v>
      </c>
      <c r="G44" s="22" t="s">
        <v>293</v>
      </c>
      <c r="H44" s="22" t="s">
        <v>202</v>
      </c>
      <c r="I44" s="22" t="s">
        <v>391</v>
      </c>
      <c r="J44" s="22" t="s">
        <v>392</v>
      </c>
      <c r="K44" s="22" t="s">
        <v>393</v>
      </c>
    </row>
    <row r="45" spans="1:11" ht="15.6" customHeight="1" x14ac:dyDescent="0.2">
      <c r="A45" s="2"/>
      <c r="B45" s="2"/>
      <c r="F45" s="22" t="s">
        <v>104</v>
      </c>
      <c r="G45" s="22" t="s">
        <v>394</v>
      </c>
      <c r="H45" s="22" t="s">
        <v>203</v>
      </c>
      <c r="I45" s="22" t="s">
        <v>294</v>
      </c>
      <c r="J45" s="22" t="s">
        <v>441</v>
      </c>
      <c r="K45" s="22" t="s">
        <v>442</v>
      </c>
    </row>
    <row r="46" spans="1:11" ht="15.6" customHeight="1" x14ac:dyDescent="0.2">
      <c r="A46" s="2" t="s">
        <v>129</v>
      </c>
      <c r="B46" s="2" t="s">
        <v>121</v>
      </c>
      <c r="C46" s="22">
        <v>26.504999999999999</v>
      </c>
      <c r="D46" s="22">
        <v>1190</v>
      </c>
      <c r="E46" s="22">
        <v>1182</v>
      </c>
      <c r="F46" s="22" t="s">
        <v>103</v>
      </c>
      <c r="G46" s="22" t="s">
        <v>295</v>
      </c>
      <c r="H46" s="22" t="s">
        <v>204</v>
      </c>
      <c r="I46" s="22" t="s">
        <v>395</v>
      </c>
      <c r="J46" s="22" t="s">
        <v>396</v>
      </c>
      <c r="K46" s="22" t="s">
        <v>397</v>
      </c>
    </row>
    <row r="47" spans="1:11" ht="15.6" customHeight="1" x14ac:dyDescent="0.2">
      <c r="A47" s="2"/>
      <c r="B47" s="2"/>
      <c r="F47" s="22" t="s">
        <v>104</v>
      </c>
      <c r="G47" s="22" t="s">
        <v>398</v>
      </c>
      <c r="H47" s="22" t="s">
        <v>205</v>
      </c>
      <c r="I47" s="22" t="s">
        <v>296</v>
      </c>
      <c r="J47" s="22" t="s">
        <v>399</v>
      </c>
      <c r="K47" s="22" t="s">
        <v>400</v>
      </c>
    </row>
    <row r="48" spans="1:11" ht="15.6" customHeight="1" x14ac:dyDescent="0.2">
      <c r="A48" s="2" t="s">
        <v>130</v>
      </c>
      <c r="B48" s="2" t="s">
        <v>125</v>
      </c>
      <c r="C48" s="22">
        <v>27.009</v>
      </c>
      <c r="D48" s="22">
        <v>1194</v>
      </c>
      <c r="E48" s="22">
        <v>1189</v>
      </c>
      <c r="F48" s="22" t="s">
        <v>103</v>
      </c>
      <c r="G48" s="22" t="s">
        <v>297</v>
      </c>
      <c r="H48" s="22" t="s">
        <v>206</v>
      </c>
      <c r="I48" s="22" t="s">
        <v>298</v>
      </c>
      <c r="J48" s="22" t="s">
        <v>299</v>
      </c>
      <c r="K48" s="22" t="s">
        <v>300</v>
      </c>
    </row>
    <row r="49" spans="1:11" ht="15.6" customHeight="1" x14ac:dyDescent="0.2">
      <c r="A49" s="2"/>
      <c r="B49" s="2"/>
      <c r="F49" s="22" t="s">
        <v>104</v>
      </c>
      <c r="G49" s="22" t="s">
        <v>401</v>
      </c>
      <c r="H49" s="22" t="s">
        <v>207</v>
      </c>
      <c r="I49" s="22" t="s">
        <v>301</v>
      </c>
      <c r="J49" s="22" t="s">
        <v>402</v>
      </c>
      <c r="K49" s="22" t="s">
        <v>403</v>
      </c>
    </row>
    <row r="50" spans="1:11" ht="15.6" customHeight="1" x14ac:dyDescent="0.2">
      <c r="A50" s="2" t="s">
        <v>131</v>
      </c>
      <c r="B50" s="2" t="s">
        <v>102</v>
      </c>
      <c r="C50" s="22">
        <v>28.280999999999999</v>
      </c>
      <c r="D50" s="22">
        <v>1200</v>
      </c>
      <c r="E50" s="22">
        <v>1202</v>
      </c>
      <c r="F50" s="22" t="s">
        <v>103</v>
      </c>
      <c r="G50" s="22" t="s">
        <v>208</v>
      </c>
      <c r="H50" s="22" t="s">
        <v>302</v>
      </c>
      <c r="I50" s="22" t="s">
        <v>404</v>
      </c>
      <c r="J50" s="22" t="s">
        <v>405</v>
      </c>
      <c r="K50" s="22" t="s">
        <v>406</v>
      </c>
    </row>
    <row r="51" spans="1:11" ht="15.6" customHeight="1" x14ac:dyDescent="0.2">
      <c r="A51" s="2"/>
      <c r="B51" s="2"/>
      <c r="F51" s="22" t="s">
        <v>104</v>
      </c>
      <c r="G51" s="22" t="s">
        <v>209</v>
      </c>
      <c r="H51" s="22" t="s">
        <v>303</v>
      </c>
      <c r="I51" s="22" t="s">
        <v>407</v>
      </c>
      <c r="J51" s="22" t="s">
        <v>443</v>
      </c>
      <c r="K51" s="22" t="s">
        <v>444</v>
      </c>
    </row>
    <row r="52" spans="1:11" ht="15.6" customHeight="1" x14ac:dyDescent="0.2">
      <c r="A52" s="2" t="s">
        <v>132</v>
      </c>
      <c r="B52" s="2" t="s">
        <v>133</v>
      </c>
      <c r="C52" s="22">
        <v>29.155000000000001</v>
      </c>
      <c r="D52" s="22">
        <v>1215</v>
      </c>
      <c r="E52" s="22">
        <v>1211</v>
      </c>
      <c r="F52" s="22" t="s">
        <v>103</v>
      </c>
      <c r="G52" s="22" t="s">
        <v>210</v>
      </c>
      <c r="H52" s="22" t="s">
        <v>108</v>
      </c>
      <c r="I52" s="22" t="s">
        <v>108</v>
      </c>
      <c r="J52" s="22" t="s">
        <v>108</v>
      </c>
      <c r="K52" s="22" t="s">
        <v>108</v>
      </c>
    </row>
    <row r="53" spans="1:11" ht="15.6" customHeight="1" x14ac:dyDescent="0.2">
      <c r="A53" s="2"/>
      <c r="B53" s="2"/>
      <c r="F53" s="22" t="s">
        <v>104</v>
      </c>
      <c r="G53" s="22" t="s">
        <v>211</v>
      </c>
      <c r="H53" s="22" t="s">
        <v>108</v>
      </c>
      <c r="I53" s="22" t="s">
        <v>108</v>
      </c>
      <c r="J53" s="22" t="s">
        <v>108</v>
      </c>
      <c r="K53" s="22" t="s">
        <v>108</v>
      </c>
    </row>
    <row r="54" spans="1:11" ht="15.6" customHeight="1" x14ac:dyDescent="0.2">
      <c r="A54" s="2" t="s">
        <v>134</v>
      </c>
      <c r="B54" s="2" t="s">
        <v>125</v>
      </c>
      <c r="C54" s="22">
        <v>31.552</v>
      </c>
      <c r="D54" s="22">
        <v>1242</v>
      </c>
      <c r="E54" s="22">
        <v>1234</v>
      </c>
      <c r="F54" s="22" t="s">
        <v>103</v>
      </c>
      <c r="G54" s="22" t="s">
        <v>304</v>
      </c>
      <c r="H54" s="22" t="s">
        <v>212</v>
      </c>
      <c r="I54" s="22" t="s">
        <v>305</v>
      </c>
      <c r="J54" s="22" t="s">
        <v>306</v>
      </c>
      <c r="K54" s="22" t="s">
        <v>307</v>
      </c>
    </row>
    <row r="55" spans="1:11" ht="15.6" customHeight="1" x14ac:dyDescent="0.2">
      <c r="A55" s="2"/>
      <c r="B55" s="2"/>
      <c r="F55" s="22" t="s">
        <v>104</v>
      </c>
      <c r="G55" s="22" t="s">
        <v>408</v>
      </c>
      <c r="H55" s="22" t="s">
        <v>213</v>
      </c>
      <c r="I55" s="22" t="s">
        <v>308</v>
      </c>
      <c r="J55" s="22" t="s">
        <v>409</v>
      </c>
      <c r="K55" s="22" t="s">
        <v>410</v>
      </c>
    </row>
    <row r="56" spans="1:11" ht="15.6" customHeight="1" x14ac:dyDescent="0.2">
      <c r="A56" s="2" t="s">
        <v>135</v>
      </c>
      <c r="B56" s="2" t="s">
        <v>125</v>
      </c>
      <c r="C56" s="22">
        <v>34.298999999999999</v>
      </c>
      <c r="D56" s="22">
        <v>1269</v>
      </c>
      <c r="E56" s="22">
        <v>1260</v>
      </c>
      <c r="F56" s="22" t="s">
        <v>103</v>
      </c>
      <c r="G56" s="22" t="s">
        <v>108</v>
      </c>
      <c r="H56" s="22" t="s">
        <v>214</v>
      </c>
      <c r="I56" s="22" t="s">
        <v>309</v>
      </c>
      <c r="J56" s="22" t="s">
        <v>108</v>
      </c>
      <c r="K56" s="22" t="s">
        <v>108</v>
      </c>
    </row>
    <row r="57" spans="1:11" ht="15.6" customHeight="1" x14ac:dyDescent="0.2">
      <c r="A57" s="2"/>
      <c r="B57" s="2"/>
      <c r="F57" s="22" t="s">
        <v>104</v>
      </c>
      <c r="G57" s="22" t="s">
        <v>108</v>
      </c>
      <c r="H57" s="22" t="s">
        <v>215</v>
      </c>
      <c r="I57" s="22" t="s">
        <v>310</v>
      </c>
      <c r="J57" s="22" t="s">
        <v>108</v>
      </c>
      <c r="K57" s="22" t="s">
        <v>108</v>
      </c>
    </row>
    <row r="58" spans="1:11" ht="15.6" customHeight="1" x14ac:dyDescent="0.2">
      <c r="A58" s="2" t="s">
        <v>136</v>
      </c>
      <c r="B58" s="2" t="s">
        <v>102</v>
      </c>
      <c r="C58" s="22">
        <v>34.433999999999997</v>
      </c>
      <c r="D58" s="22">
        <v>1271</v>
      </c>
      <c r="E58" s="22">
        <v>1261</v>
      </c>
      <c r="F58" s="22" t="s">
        <v>103</v>
      </c>
      <c r="G58" s="22" t="s">
        <v>216</v>
      </c>
      <c r="H58" s="22" t="s">
        <v>311</v>
      </c>
      <c r="I58" s="22" t="s">
        <v>411</v>
      </c>
      <c r="J58" s="22" t="s">
        <v>412</v>
      </c>
      <c r="K58" s="22" t="s">
        <v>108</v>
      </c>
    </row>
    <row r="59" spans="1:11" ht="15.6" customHeight="1" x14ac:dyDescent="0.2">
      <c r="A59" s="2"/>
      <c r="B59" s="2"/>
      <c r="F59" s="22" t="s">
        <v>104</v>
      </c>
      <c r="G59" s="22" t="s">
        <v>217</v>
      </c>
      <c r="H59" s="22" t="s">
        <v>312</v>
      </c>
      <c r="I59" s="22" t="s">
        <v>413</v>
      </c>
      <c r="J59" s="22" t="s">
        <v>445</v>
      </c>
      <c r="K59" s="22" t="s">
        <v>108</v>
      </c>
    </row>
    <row r="60" spans="1:11" ht="15.6" customHeight="1" x14ac:dyDescent="0.2">
      <c r="A60" s="2" t="s">
        <v>137</v>
      </c>
      <c r="B60" s="2" t="s">
        <v>102</v>
      </c>
      <c r="C60" s="22">
        <v>34.741</v>
      </c>
      <c r="D60" s="22">
        <v>1276</v>
      </c>
      <c r="E60" s="22">
        <v>1265</v>
      </c>
      <c r="F60" s="22" t="s">
        <v>103</v>
      </c>
      <c r="G60" s="22" t="s">
        <v>313</v>
      </c>
      <c r="H60" s="22" t="s">
        <v>218</v>
      </c>
      <c r="I60" s="22" t="s">
        <v>414</v>
      </c>
      <c r="J60" s="22" t="s">
        <v>415</v>
      </c>
      <c r="K60" s="22" t="s">
        <v>416</v>
      </c>
    </row>
    <row r="61" spans="1:11" ht="15.6" customHeight="1" x14ac:dyDescent="0.2">
      <c r="A61" s="2"/>
      <c r="B61" s="2"/>
      <c r="F61" s="22" t="s">
        <v>104</v>
      </c>
      <c r="G61" s="22" t="s">
        <v>314</v>
      </c>
      <c r="H61" s="22" t="s">
        <v>219</v>
      </c>
      <c r="I61" s="22" t="s">
        <v>315</v>
      </c>
      <c r="J61" s="22" t="s">
        <v>108</v>
      </c>
      <c r="K61" s="22" t="s">
        <v>108</v>
      </c>
    </row>
    <row r="62" spans="1:11" ht="15.6" customHeight="1" x14ac:dyDescent="0.2">
      <c r="A62" s="2" t="s">
        <v>138</v>
      </c>
      <c r="B62" s="2" t="s">
        <v>125</v>
      </c>
      <c r="C62" s="22">
        <v>41.631999999999998</v>
      </c>
      <c r="D62" s="22">
        <v>1344</v>
      </c>
      <c r="E62" s="22">
        <v>1330</v>
      </c>
      <c r="F62" s="22" t="s">
        <v>103</v>
      </c>
      <c r="G62" s="22" t="s">
        <v>108</v>
      </c>
      <c r="H62" s="22" t="s">
        <v>220</v>
      </c>
      <c r="I62" s="22" t="s">
        <v>316</v>
      </c>
      <c r="J62" s="22" t="s">
        <v>317</v>
      </c>
      <c r="K62" s="22" t="s">
        <v>318</v>
      </c>
    </row>
    <row r="63" spans="1:11" ht="15.6" customHeight="1" x14ac:dyDescent="0.2">
      <c r="A63" s="2"/>
      <c r="B63" s="2"/>
      <c r="F63" s="22" t="s">
        <v>104</v>
      </c>
      <c r="G63" s="22" t="s">
        <v>108</v>
      </c>
      <c r="H63" s="22" t="s">
        <v>221</v>
      </c>
      <c r="I63" s="22" t="s">
        <v>319</v>
      </c>
      <c r="J63" s="22" t="s">
        <v>417</v>
      </c>
      <c r="K63" s="22" t="s">
        <v>418</v>
      </c>
    </row>
    <row r="64" spans="1:11" ht="15.6" customHeight="1" x14ac:dyDescent="0.2">
      <c r="A64" s="2" t="s">
        <v>139</v>
      </c>
      <c r="B64" s="2" t="s">
        <v>133</v>
      </c>
      <c r="C64" s="22">
        <v>45.52</v>
      </c>
      <c r="D64" s="22">
        <v>1365</v>
      </c>
      <c r="E64" s="22">
        <v>1361</v>
      </c>
      <c r="F64" s="22" t="s">
        <v>103</v>
      </c>
      <c r="G64" s="22" t="s">
        <v>222</v>
      </c>
      <c r="H64" s="22" t="s">
        <v>320</v>
      </c>
      <c r="I64" s="22" t="s">
        <v>419</v>
      </c>
      <c r="J64" s="22" t="s">
        <v>420</v>
      </c>
      <c r="K64" s="22" t="s">
        <v>421</v>
      </c>
    </row>
    <row r="65" spans="1:11" ht="15.6" customHeight="1" x14ac:dyDescent="0.2">
      <c r="A65" s="2"/>
      <c r="B65" s="2"/>
      <c r="F65" s="22" t="s">
        <v>104</v>
      </c>
      <c r="G65" s="22" t="s">
        <v>223</v>
      </c>
      <c r="H65" s="22" t="s">
        <v>321</v>
      </c>
      <c r="I65" s="22" t="s">
        <v>422</v>
      </c>
      <c r="J65" s="22" t="s">
        <v>423</v>
      </c>
      <c r="K65" s="22" t="s">
        <v>424</v>
      </c>
    </row>
    <row r="66" spans="1:11" ht="15.6" customHeight="1" x14ac:dyDescent="0.2">
      <c r="A66" s="2" t="s">
        <v>140</v>
      </c>
      <c r="B66" s="2" t="s">
        <v>141</v>
      </c>
      <c r="C66" s="22">
        <v>49.731000000000002</v>
      </c>
      <c r="D66" s="22">
        <v>1391</v>
      </c>
      <c r="E66" s="22">
        <v>1398</v>
      </c>
      <c r="F66" s="22" t="s">
        <v>103</v>
      </c>
      <c r="G66" s="22" t="s">
        <v>224</v>
      </c>
      <c r="H66" s="22" t="s">
        <v>322</v>
      </c>
      <c r="I66" s="22" t="s">
        <v>425</v>
      </c>
      <c r="J66" s="22" t="s">
        <v>426</v>
      </c>
      <c r="K66" s="22" t="s">
        <v>108</v>
      </c>
    </row>
    <row r="67" spans="1:11" ht="15.6" customHeight="1" x14ac:dyDescent="0.2">
      <c r="A67" s="2"/>
      <c r="B67" s="2"/>
      <c r="F67" s="22" t="s">
        <v>104</v>
      </c>
      <c r="G67" s="22" t="s">
        <v>225</v>
      </c>
      <c r="H67" s="22" t="s">
        <v>323</v>
      </c>
      <c r="I67" s="22" t="s">
        <v>427</v>
      </c>
      <c r="J67" s="22" t="s">
        <v>428</v>
      </c>
      <c r="K67" s="22" t="s">
        <v>108</v>
      </c>
    </row>
    <row r="68" spans="1:11" ht="15.6" customHeight="1" x14ac:dyDescent="0.2">
      <c r="A68" s="2" t="s">
        <v>142</v>
      </c>
      <c r="B68" s="2" t="s">
        <v>141</v>
      </c>
      <c r="C68" s="22">
        <v>55.966000000000001</v>
      </c>
      <c r="D68" s="22">
        <v>1455</v>
      </c>
      <c r="E68" s="22">
        <v>1451</v>
      </c>
      <c r="F68" s="22" t="s">
        <v>103</v>
      </c>
      <c r="G68" s="22" t="s">
        <v>226</v>
      </c>
      <c r="H68" s="22" t="s">
        <v>324</v>
      </c>
      <c r="I68" s="22" t="s">
        <v>429</v>
      </c>
      <c r="J68" s="22" t="s">
        <v>430</v>
      </c>
      <c r="K68" s="22" t="s">
        <v>431</v>
      </c>
    </row>
    <row r="69" spans="1:11" ht="15.6" customHeight="1" x14ac:dyDescent="0.2">
      <c r="A69" s="2"/>
      <c r="B69" s="2"/>
      <c r="F69" s="22" t="s">
        <v>104</v>
      </c>
      <c r="G69" s="22" t="s">
        <v>227</v>
      </c>
      <c r="H69" s="22" t="s">
        <v>228</v>
      </c>
      <c r="I69" s="22" t="s">
        <v>325</v>
      </c>
      <c r="J69" s="22" t="s">
        <v>326</v>
      </c>
      <c r="K69" s="22" t="s">
        <v>327</v>
      </c>
    </row>
    <row r="70" spans="1:11" ht="15.6" customHeight="1" x14ac:dyDescent="0.2">
      <c r="A70" s="2" t="s">
        <v>143</v>
      </c>
      <c r="B70" s="2" t="s">
        <v>141</v>
      </c>
      <c r="C70" s="22">
        <v>58.877000000000002</v>
      </c>
      <c r="D70" s="22">
        <v>1491</v>
      </c>
      <c r="E70" s="22">
        <v>1475</v>
      </c>
      <c r="F70" s="22" t="s">
        <v>103</v>
      </c>
      <c r="G70" s="22" t="s">
        <v>108</v>
      </c>
      <c r="H70" s="22" t="s">
        <v>108</v>
      </c>
      <c r="I70" s="22" t="s">
        <v>108</v>
      </c>
      <c r="J70" s="22" t="s">
        <v>229</v>
      </c>
      <c r="K70" s="22" t="s">
        <v>328</v>
      </c>
    </row>
    <row r="71" spans="1:11" ht="15.6" customHeight="1" x14ac:dyDescent="0.2">
      <c r="A71" s="2"/>
      <c r="B71" s="2"/>
      <c r="F71" s="22" t="s">
        <v>104</v>
      </c>
      <c r="G71" s="22" t="s">
        <v>108</v>
      </c>
      <c r="H71" s="22" t="s">
        <v>108</v>
      </c>
      <c r="I71" s="22" t="s">
        <v>108</v>
      </c>
      <c r="J71" s="22" t="s">
        <v>230</v>
      </c>
      <c r="K71" s="22" t="s">
        <v>231</v>
      </c>
    </row>
    <row r="72" spans="1:11" ht="15.6" customHeight="1" x14ac:dyDescent="0.2">
      <c r="A72" s="2" t="s">
        <v>144</v>
      </c>
      <c r="B72" s="2" t="s">
        <v>448</v>
      </c>
      <c r="C72" s="22">
        <v>62.585000000000001</v>
      </c>
      <c r="D72" s="22">
        <v>1518</v>
      </c>
      <c r="E72" s="22">
        <v>1508</v>
      </c>
      <c r="F72" s="22" t="s">
        <v>103</v>
      </c>
      <c r="G72" s="22" t="s">
        <v>329</v>
      </c>
      <c r="H72" s="22" t="s">
        <v>232</v>
      </c>
      <c r="I72" s="22" t="s">
        <v>330</v>
      </c>
      <c r="J72" s="22" t="s">
        <v>432</v>
      </c>
      <c r="K72" s="22" t="s">
        <v>433</v>
      </c>
    </row>
    <row r="73" spans="1:11" ht="15.6" customHeight="1" x14ac:dyDescent="0.2">
      <c r="A73" s="23"/>
      <c r="B73" s="23"/>
      <c r="C73" s="23"/>
      <c r="D73" s="23"/>
      <c r="E73" s="23"/>
      <c r="F73" s="23" t="s">
        <v>104</v>
      </c>
      <c r="G73" s="23" t="s">
        <v>434</v>
      </c>
      <c r="H73" s="23" t="s">
        <v>233</v>
      </c>
      <c r="I73" s="23" t="s">
        <v>331</v>
      </c>
      <c r="J73" s="23" t="s">
        <v>446</v>
      </c>
      <c r="K73" s="23" t="s">
        <v>447</v>
      </c>
    </row>
  </sheetData>
  <mergeCells count="6">
    <mergeCell ref="A1:K1"/>
    <mergeCell ref="G2:K2"/>
    <mergeCell ref="F2:F3"/>
    <mergeCell ref="C2:C3"/>
    <mergeCell ref="B2:B3"/>
    <mergeCell ref="A2:A3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C7DCF-74C7-48C0-9B70-244D883B3C30}">
  <dimension ref="A1:R39"/>
  <sheetViews>
    <sheetView workbookViewId="0">
      <selection activeCell="C29" sqref="C29"/>
    </sheetView>
  </sheetViews>
  <sheetFormatPr defaultColWidth="15.25" defaultRowHeight="14.25" x14ac:dyDescent="0.2"/>
  <cols>
    <col min="1" max="1" width="8.75" style="15" customWidth="1"/>
    <col min="2" max="2" width="21" style="15" customWidth="1"/>
    <col min="3" max="3" width="17.875" customWidth="1"/>
    <col min="4" max="4" width="11.75" style="15" customWidth="1"/>
    <col min="5" max="7" width="10.625" style="15" customWidth="1"/>
  </cols>
  <sheetData>
    <row r="1" spans="1:18" s="11" customFormat="1" ht="20.100000000000001" customHeight="1" x14ac:dyDescent="0.25">
      <c r="A1" s="42" t="s">
        <v>449</v>
      </c>
      <c r="B1" s="42"/>
      <c r="C1" s="42"/>
      <c r="D1" s="42"/>
      <c r="E1" s="42"/>
      <c r="F1" s="42"/>
      <c r="G1" s="42"/>
      <c r="I1" s="13"/>
      <c r="J1" s="13"/>
      <c r="K1" s="13"/>
      <c r="L1" s="13"/>
      <c r="M1" s="13"/>
      <c r="N1" s="13"/>
      <c r="O1" s="13"/>
      <c r="P1" s="13"/>
      <c r="Q1" s="13"/>
      <c r="R1" s="13"/>
    </row>
    <row r="2" spans="1:18" s="11" customFormat="1" ht="18.75" customHeight="1" x14ac:dyDescent="0.25">
      <c r="A2" s="10" t="s">
        <v>595</v>
      </c>
      <c r="B2" s="9" t="s">
        <v>146</v>
      </c>
      <c r="C2" s="9" t="s">
        <v>450</v>
      </c>
      <c r="D2" s="9" t="s">
        <v>462</v>
      </c>
      <c r="E2" s="9" t="s">
        <v>451</v>
      </c>
      <c r="F2" s="9" t="s">
        <v>463</v>
      </c>
      <c r="G2" s="9" t="s">
        <v>452</v>
      </c>
      <c r="H2" s="12"/>
      <c r="I2" s="13"/>
      <c r="J2" s="13"/>
      <c r="K2" s="13"/>
      <c r="L2" s="13"/>
      <c r="M2" s="13"/>
      <c r="N2" s="13"/>
      <c r="O2" s="13"/>
      <c r="P2" s="13"/>
      <c r="Q2" s="13"/>
      <c r="R2" s="13"/>
    </row>
    <row r="3" spans="1:18" ht="15.6" customHeight="1" x14ac:dyDescent="0.2">
      <c r="A3" s="2" t="s">
        <v>567</v>
      </c>
      <c r="B3" s="14" t="s">
        <v>105</v>
      </c>
      <c r="C3" s="2" t="s">
        <v>457</v>
      </c>
      <c r="D3" s="26">
        <v>0.30083088893679599</v>
      </c>
      <c r="E3" s="26">
        <v>-1.7329753861563699</v>
      </c>
      <c r="F3" s="8">
        <v>4.7684495882413303E-2</v>
      </c>
      <c r="G3" s="14">
        <v>1.75254714586794</v>
      </c>
      <c r="H3" s="2"/>
    </row>
    <row r="4" spans="1:18" ht="15.6" customHeight="1" x14ac:dyDescent="0.2">
      <c r="A4" s="2" t="s">
        <v>568</v>
      </c>
      <c r="B4" s="2" t="s">
        <v>109</v>
      </c>
      <c r="C4" s="2" t="s">
        <v>455</v>
      </c>
      <c r="D4" s="26">
        <v>2.2127275205999699</v>
      </c>
      <c r="E4" s="26">
        <v>1.14582580591435</v>
      </c>
      <c r="F4" s="8">
        <v>2.35165557726924E-3</v>
      </c>
      <c r="G4" s="14">
        <v>1.0133823616914901</v>
      </c>
      <c r="H4" s="2"/>
    </row>
    <row r="5" spans="1:18" ht="15.6" customHeight="1" x14ac:dyDescent="0.2">
      <c r="A5" s="2" t="s">
        <v>569</v>
      </c>
      <c r="B5" s="2" t="s">
        <v>111</v>
      </c>
      <c r="C5" s="2" t="s">
        <v>455</v>
      </c>
      <c r="D5" s="26">
        <v>2.4258432758022099</v>
      </c>
      <c r="E5" s="26">
        <v>1.27848634661396</v>
      </c>
      <c r="F5" s="8">
        <v>5.8074944865089604E-4</v>
      </c>
      <c r="G5" s="14">
        <v>1.03608377517649</v>
      </c>
      <c r="H5" s="2"/>
    </row>
    <row r="6" spans="1:18" ht="15.6" customHeight="1" x14ac:dyDescent="0.2">
      <c r="A6" s="2" t="s">
        <v>570</v>
      </c>
      <c r="B6" s="2" t="s">
        <v>112</v>
      </c>
      <c r="C6" s="2" t="s">
        <v>455</v>
      </c>
      <c r="D6" s="26">
        <v>3.6179413324555898</v>
      </c>
      <c r="E6" s="26">
        <v>1.8551690138017101</v>
      </c>
      <c r="F6" s="8">
        <v>2.0573625980699499E-4</v>
      </c>
      <c r="G6" s="14">
        <v>1.0363048605141401</v>
      </c>
      <c r="H6" s="2"/>
    </row>
    <row r="7" spans="1:18" ht="15.6" customHeight="1" x14ac:dyDescent="0.2">
      <c r="A7" s="2" t="s">
        <v>571</v>
      </c>
      <c r="B7" s="2" t="s">
        <v>113</v>
      </c>
      <c r="C7" s="2" t="s">
        <v>455</v>
      </c>
      <c r="D7" s="26">
        <v>3.4191270866865699</v>
      </c>
      <c r="E7" s="26">
        <v>1.7736280477859301</v>
      </c>
      <c r="F7" s="8">
        <v>1.9235223666161399E-5</v>
      </c>
      <c r="G7" s="14">
        <v>1.0450192555654101</v>
      </c>
      <c r="H7" s="2"/>
    </row>
    <row r="8" spans="1:18" ht="15.6" customHeight="1" x14ac:dyDescent="0.2">
      <c r="A8" s="2" t="s">
        <v>572</v>
      </c>
      <c r="B8" s="2" t="s">
        <v>114</v>
      </c>
      <c r="C8" s="2" t="s">
        <v>455</v>
      </c>
      <c r="D8" s="26">
        <v>4.15860759236174</v>
      </c>
      <c r="E8" s="26">
        <v>2.0561005582079499</v>
      </c>
      <c r="F8" s="8">
        <v>5.6126035632936399E-3</v>
      </c>
      <c r="G8" s="14">
        <v>1.0321014401007</v>
      </c>
      <c r="H8" s="2"/>
    </row>
    <row r="9" spans="1:18" ht="15.6" customHeight="1" x14ac:dyDescent="0.2">
      <c r="A9" s="2" t="s">
        <v>573</v>
      </c>
      <c r="B9" s="2" t="s">
        <v>115</v>
      </c>
      <c r="C9" s="2" t="s">
        <v>455</v>
      </c>
      <c r="D9" s="26">
        <v>2.3822573225953101</v>
      </c>
      <c r="E9" s="26">
        <v>1.2523292561833701</v>
      </c>
      <c r="F9" s="8">
        <v>1.8533097348329901E-4</v>
      </c>
      <c r="G9" s="14">
        <v>1.03812470064486</v>
      </c>
      <c r="H9" s="2"/>
    </row>
    <row r="10" spans="1:18" ht="15.6" customHeight="1" x14ac:dyDescent="0.2">
      <c r="A10" s="2" t="s">
        <v>574</v>
      </c>
      <c r="B10" s="2" t="s">
        <v>459</v>
      </c>
      <c r="C10" s="2" t="s">
        <v>454</v>
      </c>
      <c r="D10" s="26">
        <v>2.6904554904917299</v>
      </c>
      <c r="E10" s="26">
        <v>1.4278504397873</v>
      </c>
      <c r="F10" s="8">
        <v>9.2431658412973005E-4</v>
      </c>
      <c r="G10" s="14">
        <v>1.2792282827833801</v>
      </c>
      <c r="H10" s="2"/>
    </row>
    <row r="11" spans="1:18" ht="15.6" customHeight="1" x14ac:dyDescent="0.2">
      <c r="A11" s="2" t="s">
        <v>574</v>
      </c>
      <c r="B11" s="2" t="s">
        <v>459</v>
      </c>
      <c r="C11" s="2" t="s">
        <v>455</v>
      </c>
      <c r="D11" s="26">
        <v>4.6395999390272102</v>
      </c>
      <c r="E11" s="26">
        <v>2.21400041076997</v>
      </c>
      <c r="F11" s="8">
        <v>1.9523123367113799E-7</v>
      </c>
      <c r="G11" s="14">
        <v>1.0484812230307401</v>
      </c>
      <c r="H11" s="2"/>
    </row>
    <row r="12" spans="1:18" ht="15.6" customHeight="1" x14ac:dyDescent="0.2">
      <c r="A12" s="2" t="s">
        <v>575</v>
      </c>
      <c r="B12" s="2" t="s">
        <v>117</v>
      </c>
      <c r="C12" s="2" t="s">
        <v>455</v>
      </c>
      <c r="D12" s="26">
        <v>2.47229176617705</v>
      </c>
      <c r="E12" s="26">
        <v>1.3058490121653701</v>
      </c>
      <c r="F12" s="8">
        <v>1.7169059328110399E-3</v>
      </c>
      <c r="G12" s="14">
        <v>1.0304311741862899</v>
      </c>
      <c r="H12" s="2"/>
    </row>
    <row r="13" spans="1:18" ht="15.6" customHeight="1" x14ac:dyDescent="0.2">
      <c r="A13" s="2" t="s">
        <v>576</v>
      </c>
      <c r="B13" s="2" t="s">
        <v>118</v>
      </c>
      <c r="C13" s="2" t="s">
        <v>455</v>
      </c>
      <c r="D13" s="26">
        <v>4.0922221419816998</v>
      </c>
      <c r="E13" s="26">
        <v>2.0328844623942501</v>
      </c>
      <c r="F13" s="8">
        <v>1.6482914011739298E-2</v>
      </c>
      <c r="G13" s="14">
        <v>1.014569233309</v>
      </c>
      <c r="H13" s="2"/>
    </row>
    <row r="14" spans="1:18" ht="15.6" customHeight="1" x14ac:dyDescent="0.2">
      <c r="A14" s="2" t="s">
        <v>577</v>
      </c>
      <c r="B14" s="2" t="s">
        <v>119</v>
      </c>
      <c r="C14" s="2" t="s">
        <v>455</v>
      </c>
      <c r="D14" s="26">
        <v>3.39963461785895</v>
      </c>
      <c r="E14" s="26">
        <v>1.7653796983249399</v>
      </c>
      <c r="F14" s="8">
        <v>3.6481451020357902E-4</v>
      </c>
      <c r="G14" s="14">
        <v>1.0395800800572801</v>
      </c>
      <c r="H14" s="2"/>
    </row>
    <row r="15" spans="1:18" ht="15.6" customHeight="1" x14ac:dyDescent="0.2">
      <c r="A15" s="2" t="s">
        <v>578</v>
      </c>
      <c r="B15" s="2" t="s">
        <v>120</v>
      </c>
      <c r="C15" s="2" t="s">
        <v>453</v>
      </c>
      <c r="D15" s="26">
        <v>4.0632242543410904</v>
      </c>
      <c r="E15" s="26">
        <v>2.0226249908790201</v>
      </c>
      <c r="F15" s="8">
        <v>2.5995388853647099E-2</v>
      </c>
      <c r="G15" s="14">
        <v>1.5179433487096501</v>
      </c>
      <c r="H15" s="2"/>
    </row>
    <row r="16" spans="1:18" ht="15.6" customHeight="1" x14ac:dyDescent="0.2">
      <c r="A16" s="2" t="s">
        <v>578</v>
      </c>
      <c r="B16" s="2" t="s">
        <v>120</v>
      </c>
      <c r="C16" s="2" t="s">
        <v>454</v>
      </c>
      <c r="D16" s="26">
        <v>2.3075715658893201</v>
      </c>
      <c r="E16" s="26">
        <v>1.20637539159914</v>
      </c>
      <c r="F16" s="8">
        <v>1.8729247078404601E-3</v>
      </c>
      <c r="G16" s="14">
        <v>1.3057953147073</v>
      </c>
      <c r="H16" s="2"/>
    </row>
    <row r="17" spans="1:8" ht="15.6" customHeight="1" x14ac:dyDescent="0.2">
      <c r="A17" s="2" t="s">
        <v>578</v>
      </c>
      <c r="B17" s="2" t="s">
        <v>120</v>
      </c>
      <c r="C17" s="2" t="s">
        <v>455</v>
      </c>
      <c r="D17" s="26">
        <v>4.4438100458223504</v>
      </c>
      <c r="E17" s="26">
        <v>2.1517971489036101</v>
      </c>
      <c r="F17" s="8">
        <v>1.357939685791E-3</v>
      </c>
      <c r="G17" s="14">
        <v>1.04604706533943</v>
      </c>
      <c r="H17" s="2"/>
    </row>
    <row r="18" spans="1:8" ht="15.6" customHeight="1" x14ac:dyDescent="0.2">
      <c r="A18" s="2" t="s">
        <v>579</v>
      </c>
      <c r="B18" s="2" t="s">
        <v>123</v>
      </c>
      <c r="C18" s="2" t="s">
        <v>455</v>
      </c>
      <c r="D18" s="26">
        <v>3.4938931350989701</v>
      </c>
      <c r="E18" s="26">
        <v>1.8048354823758701</v>
      </c>
      <c r="F18" s="8">
        <v>6.4346970414572602E-5</v>
      </c>
      <c r="G18" s="14">
        <v>1.0417859306888499</v>
      </c>
      <c r="H18" s="2"/>
    </row>
    <row r="19" spans="1:8" ht="15.6" customHeight="1" x14ac:dyDescent="0.2">
      <c r="A19" s="2" t="s">
        <v>580</v>
      </c>
      <c r="B19" s="2" t="s">
        <v>461</v>
      </c>
      <c r="C19" s="2" t="s">
        <v>455</v>
      </c>
      <c r="D19" s="26">
        <v>5.2198174847337002</v>
      </c>
      <c r="E19" s="26">
        <v>2.3839993626432401</v>
      </c>
      <c r="F19" s="8">
        <v>3.7068288063979603E-5</v>
      </c>
      <c r="G19" s="14">
        <v>1.0460317721266801</v>
      </c>
      <c r="H19" s="2"/>
    </row>
    <row r="20" spans="1:8" ht="15.6" customHeight="1" x14ac:dyDescent="0.2">
      <c r="A20" s="2" t="s">
        <v>581</v>
      </c>
      <c r="B20" s="2" t="s">
        <v>126</v>
      </c>
      <c r="C20" s="2" t="s">
        <v>455</v>
      </c>
      <c r="D20" s="26">
        <v>2.7031388858071201</v>
      </c>
      <c r="E20" s="26">
        <v>1.4346356386641901</v>
      </c>
      <c r="F20" s="8">
        <v>3.6925804063421498E-4</v>
      </c>
      <c r="G20" s="14">
        <v>1.0357839739460499</v>
      </c>
      <c r="H20" s="2"/>
    </row>
    <row r="21" spans="1:8" ht="15.6" customHeight="1" x14ac:dyDescent="0.2">
      <c r="A21" s="2" t="s">
        <v>582</v>
      </c>
      <c r="B21" s="2" t="s">
        <v>127</v>
      </c>
      <c r="C21" s="2" t="s">
        <v>453</v>
      </c>
      <c r="D21" s="26">
        <v>0.48657430203650798</v>
      </c>
      <c r="E21" s="26">
        <v>-1.0392679671788301</v>
      </c>
      <c r="F21" s="8">
        <v>1.0891817369873999E-2</v>
      </c>
      <c r="G21" s="14">
        <v>1.5209835172491</v>
      </c>
      <c r="H21" s="2"/>
    </row>
    <row r="22" spans="1:8" ht="15.6" customHeight="1" x14ac:dyDescent="0.2">
      <c r="A22" s="2" t="s">
        <v>582</v>
      </c>
      <c r="B22" s="2" t="s">
        <v>127</v>
      </c>
      <c r="C22" s="2" t="s">
        <v>455</v>
      </c>
      <c r="D22" s="26">
        <v>2.9181376556796299</v>
      </c>
      <c r="E22" s="26">
        <v>1.54504794030932</v>
      </c>
      <c r="F22" s="8">
        <v>7.8662132538253205E-3</v>
      </c>
      <c r="G22" s="14">
        <v>1.0202141633277499</v>
      </c>
      <c r="H22" s="2"/>
    </row>
    <row r="23" spans="1:8" ht="15.6" customHeight="1" x14ac:dyDescent="0.2">
      <c r="A23" s="2" t="s">
        <v>583</v>
      </c>
      <c r="B23" s="2" t="s">
        <v>128</v>
      </c>
      <c r="C23" s="2" t="s">
        <v>455</v>
      </c>
      <c r="D23" s="26">
        <v>4.9253640830274499</v>
      </c>
      <c r="E23" s="26">
        <v>2.3002303725617201</v>
      </c>
      <c r="F23" s="8">
        <v>1.2191016869428401E-3</v>
      </c>
      <c r="G23" s="14">
        <v>1.04562587278645</v>
      </c>
      <c r="H23" s="2"/>
    </row>
    <row r="24" spans="1:8" ht="15.6" customHeight="1" x14ac:dyDescent="0.2">
      <c r="A24" s="2" t="s">
        <v>584</v>
      </c>
      <c r="B24" s="2" t="s">
        <v>129</v>
      </c>
      <c r="C24" s="2" t="s">
        <v>455</v>
      </c>
      <c r="D24" s="26">
        <v>4.1442735659474197</v>
      </c>
      <c r="E24" s="26">
        <v>2.0511192393201099</v>
      </c>
      <c r="F24" s="8">
        <v>1.3331316298421101E-3</v>
      </c>
      <c r="G24" s="14">
        <v>1.0453232376998201</v>
      </c>
      <c r="H24" s="2"/>
    </row>
    <row r="25" spans="1:8" ht="15.6" customHeight="1" x14ac:dyDescent="0.2">
      <c r="A25" s="2" t="s">
        <v>585</v>
      </c>
      <c r="B25" s="2" t="s">
        <v>130</v>
      </c>
      <c r="C25" s="2" t="s">
        <v>455</v>
      </c>
      <c r="D25" s="26">
        <v>4.8949444767082397</v>
      </c>
      <c r="E25" s="26">
        <v>2.2912924954506302</v>
      </c>
      <c r="F25" s="8">
        <v>3.2091395137676501E-3</v>
      </c>
      <c r="G25" s="14">
        <v>1.03770061872129</v>
      </c>
      <c r="H25" s="2"/>
    </row>
    <row r="26" spans="1:8" ht="15.6" customHeight="1" x14ac:dyDescent="0.2">
      <c r="A26" s="2" t="s">
        <v>586</v>
      </c>
      <c r="B26" s="2" t="s">
        <v>131</v>
      </c>
      <c r="C26" s="2" t="s">
        <v>455</v>
      </c>
      <c r="D26" s="26">
        <v>3.0897992365943199</v>
      </c>
      <c r="E26" s="26">
        <v>1.6275131003369601</v>
      </c>
      <c r="F26" s="8">
        <v>2.92623042212226E-4</v>
      </c>
      <c r="G26" s="14">
        <v>1.0354257556250299</v>
      </c>
      <c r="H26" s="2"/>
    </row>
    <row r="27" spans="1:8" ht="15.6" customHeight="1" x14ac:dyDescent="0.2">
      <c r="A27" s="2" t="s">
        <v>587</v>
      </c>
      <c r="B27" s="2" t="s">
        <v>134</v>
      </c>
      <c r="C27" s="2" t="s">
        <v>455</v>
      </c>
      <c r="D27" s="26">
        <v>5.0558376590363201</v>
      </c>
      <c r="E27" s="26">
        <v>2.33795013988698</v>
      </c>
      <c r="F27" s="8">
        <v>4.66728570050249E-4</v>
      </c>
      <c r="G27" s="14">
        <v>1.04784364806938</v>
      </c>
      <c r="H27" s="2"/>
    </row>
    <row r="28" spans="1:8" ht="15.6" customHeight="1" x14ac:dyDescent="0.2">
      <c r="A28" s="2" t="s">
        <v>588</v>
      </c>
      <c r="B28" s="2" t="s">
        <v>135</v>
      </c>
      <c r="C28" s="2" t="s">
        <v>455</v>
      </c>
      <c r="D28" s="26">
        <v>7.3302088650053197</v>
      </c>
      <c r="E28" s="26">
        <v>2.8738543067103</v>
      </c>
      <c r="F28" s="8">
        <v>4.22264468711985E-3</v>
      </c>
      <c r="G28" s="14">
        <v>1.04004746909711</v>
      </c>
      <c r="H28" s="2"/>
    </row>
    <row r="29" spans="1:8" ht="15.6" customHeight="1" x14ac:dyDescent="0.2">
      <c r="A29" s="2" t="s">
        <v>589</v>
      </c>
      <c r="B29" s="2" t="s">
        <v>136</v>
      </c>
      <c r="C29" s="2" t="s">
        <v>454</v>
      </c>
      <c r="D29" s="26">
        <v>2.10805701113767</v>
      </c>
      <c r="E29" s="26">
        <v>1.0759138843249301</v>
      </c>
      <c r="F29" s="8">
        <v>5.82946549423517E-3</v>
      </c>
      <c r="G29" s="14">
        <v>1.2796678408386699</v>
      </c>
      <c r="H29" s="2"/>
    </row>
    <row r="30" spans="1:8" ht="15.6" customHeight="1" x14ac:dyDescent="0.2">
      <c r="A30" s="2" t="s">
        <v>589</v>
      </c>
      <c r="B30" s="2" t="s">
        <v>136</v>
      </c>
      <c r="C30" s="2" t="s">
        <v>455</v>
      </c>
      <c r="D30" s="26">
        <v>4.2564329905983698</v>
      </c>
      <c r="E30" s="26">
        <v>2.0896449181358898</v>
      </c>
      <c r="F30" s="8">
        <v>2.6561288482960001E-3</v>
      </c>
      <c r="G30" s="14">
        <v>1.03035331926733</v>
      </c>
      <c r="H30" s="2"/>
    </row>
    <row r="31" spans="1:8" ht="15.6" customHeight="1" x14ac:dyDescent="0.2">
      <c r="A31" s="2" t="s">
        <v>590</v>
      </c>
      <c r="B31" s="2" t="s">
        <v>458</v>
      </c>
      <c r="C31" s="2" t="s">
        <v>454</v>
      </c>
      <c r="D31" s="26">
        <v>5.8149879987558499</v>
      </c>
      <c r="E31" s="26">
        <v>2.5397762142000802</v>
      </c>
      <c r="F31" s="8">
        <v>2.7022748225024299E-4</v>
      </c>
      <c r="G31" s="14">
        <v>1.30686773330124</v>
      </c>
      <c r="H31" s="2"/>
    </row>
    <row r="32" spans="1:8" ht="15.6" customHeight="1" x14ac:dyDescent="0.2">
      <c r="A32" s="2" t="s">
        <v>590</v>
      </c>
      <c r="B32" s="2" t="s">
        <v>137</v>
      </c>
      <c r="C32" s="2" t="s">
        <v>455</v>
      </c>
      <c r="D32" s="26">
        <v>7.2073249691721797</v>
      </c>
      <c r="E32" s="26">
        <v>2.8494638961081802</v>
      </c>
      <c r="F32" s="8">
        <v>4.0522434932526E-4</v>
      </c>
      <c r="G32" s="14">
        <v>1.03931714810872</v>
      </c>
      <c r="H32" s="2"/>
    </row>
    <row r="33" spans="1:8" ht="15.6" customHeight="1" x14ac:dyDescent="0.2">
      <c r="A33" s="2" t="s">
        <v>591</v>
      </c>
      <c r="B33" s="2" t="s">
        <v>460</v>
      </c>
      <c r="C33" s="2" t="s">
        <v>455</v>
      </c>
      <c r="D33" s="26">
        <v>7.0540460826655602</v>
      </c>
      <c r="E33" s="26">
        <v>2.8184510006317498</v>
      </c>
      <c r="F33" s="8">
        <v>1.8333753113998701E-2</v>
      </c>
      <c r="G33" s="14">
        <v>1.0080566757354701</v>
      </c>
      <c r="H33" s="2"/>
    </row>
    <row r="34" spans="1:8" ht="15.6" customHeight="1" x14ac:dyDescent="0.2">
      <c r="A34" s="2" t="s">
        <v>592</v>
      </c>
      <c r="B34" s="2" t="s">
        <v>139</v>
      </c>
      <c r="C34" s="2" t="s">
        <v>455</v>
      </c>
      <c r="D34" s="26">
        <v>2.99304609712771</v>
      </c>
      <c r="E34" s="26">
        <v>1.5816144985438101</v>
      </c>
      <c r="F34" s="8">
        <v>4.7398035250771804E-3</v>
      </c>
      <c r="G34" s="14">
        <v>1.0122602321507701</v>
      </c>
      <c r="H34" s="2"/>
    </row>
    <row r="35" spans="1:8" ht="15.6" customHeight="1" x14ac:dyDescent="0.2">
      <c r="A35" s="2" t="s">
        <v>593</v>
      </c>
      <c r="B35" s="2" t="s">
        <v>140</v>
      </c>
      <c r="C35" s="2" t="s">
        <v>456</v>
      </c>
      <c r="D35" s="26">
        <v>2.4710955339746299</v>
      </c>
      <c r="E35" s="26">
        <v>1.3051507871649499</v>
      </c>
      <c r="F35" s="8">
        <v>4.0245382611106897E-2</v>
      </c>
      <c r="G35" s="14">
        <v>1.7159495683488699</v>
      </c>
      <c r="H35" s="2"/>
    </row>
    <row r="36" spans="1:8" ht="15.6" customHeight="1" x14ac:dyDescent="0.2">
      <c r="A36" s="2" t="s">
        <v>594</v>
      </c>
      <c r="B36" s="2" t="s">
        <v>142</v>
      </c>
      <c r="C36" s="2" t="s">
        <v>453</v>
      </c>
      <c r="D36" s="26">
        <v>0.32107761312187699</v>
      </c>
      <c r="E36" s="26">
        <v>-1.6390060170674701</v>
      </c>
      <c r="F36" s="8">
        <v>2.9926249119997601E-2</v>
      </c>
      <c r="G36" s="14">
        <v>1.41516834741788</v>
      </c>
      <c r="H36" s="2"/>
    </row>
    <row r="37" spans="1:8" ht="15.6" customHeight="1" x14ac:dyDescent="0.2">
      <c r="A37" s="3" t="s">
        <v>594</v>
      </c>
      <c r="B37" s="3" t="s">
        <v>142</v>
      </c>
      <c r="C37" s="3" t="s">
        <v>455</v>
      </c>
      <c r="D37" s="27">
        <v>4.2964869073541099</v>
      </c>
      <c r="E37" s="27">
        <v>2.1031574986817798</v>
      </c>
      <c r="F37" s="28">
        <v>4.6146499098058003E-3</v>
      </c>
      <c r="G37" s="16">
        <v>1.0092663192095199</v>
      </c>
      <c r="H37" s="2"/>
    </row>
    <row r="38" spans="1:8" ht="14.25" customHeight="1" x14ac:dyDescent="0.2"/>
    <row r="39" spans="1:8" ht="14.25" customHeight="1" x14ac:dyDescent="0.2"/>
  </sheetData>
  <sortState xmlns:xlrd2="http://schemas.microsoft.com/office/spreadsheetml/2017/richdata2" ref="A3:G37">
    <sortCondition ref="A3:A37"/>
  </sortState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D28E0-C72E-4FBC-9917-79804A63E205}">
  <dimension ref="A1:L16"/>
  <sheetViews>
    <sheetView workbookViewId="0">
      <selection activeCell="E28" sqref="E28"/>
    </sheetView>
  </sheetViews>
  <sheetFormatPr defaultRowHeight="15" x14ac:dyDescent="0.2"/>
  <cols>
    <col min="1" max="5" width="15.625" style="2" customWidth="1"/>
    <col min="6" max="12" width="9" style="2"/>
    <col min="13" max="13" width="10.875" style="2" customWidth="1"/>
    <col min="14" max="16384" width="9" style="2"/>
  </cols>
  <sheetData>
    <row r="1" spans="1:12" s="4" customFormat="1" ht="20.100000000000001" customHeight="1" x14ac:dyDescent="0.25">
      <c r="A1" s="42" t="s">
        <v>560</v>
      </c>
      <c r="B1" s="42"/>
      <c r="C1" s="42"/>
      <c r="D1" s="42"/>
      <c r="E1" s="42"/>
      <c r="F1" s="13"/>
      <c r="G1" s="13"/>
      <c r="H1" s="13"/>
      <c r="I1" s="13"/>
      <c r="J1" s="13"/>
      <c r="K1" s="13"/>
      <c r="L1" s="13"/>
    </row>
    <row r="2" spans="1:12" s="29" customFormat="1" x14ac:dyDescent="0.2">
      <c r="A2" s="30" t="s">
        <v>465</v>
      </c>
      <c r="B2" s="30" t="s">
        <v>466</v>
      </c>
      <c r="C2" s="30" t="s">
        <v>467</v>
      </c>
      <c r="D2" s="30" t="s">
        <v>468</v>
      </c>
      <c r="E2" s="30" t="s">
        <v>469</v>
      </c>
    </row>
    <row r="3" spans="1:12" x14ac:dyDescent="0.25">
      <c r="A3" s="31" t="s">
        <v>554</v>
      </c>
      <c r="B3" s="31">
        <v>22471873</v>
      </c>
      <c r="C3" s="31">
        <v>6718355632</v>
      </c>
      <c r="D3" s="31">
        <v>0.4486</v>
      </c>
      <c r="E3" s="31">
        <v>0.94620000000000004</v>
      </c>
    </row>
    <row r="4" spans="1:12" x14ac:dyDescent="0.25">
      <c r="A4" s="31" t="s">
        <v>555</v>
      </c>
      <c r="B4" s="31">
        <v>20618024</v>
      </c>
      <c r="C4" s="31">
        <v>6172319386</v>
      </c>
      <c r="D4" s="31">
        <v>0.44750000000000001</v>
      </c>
      <c r="E4" s="31">
        <v>0.92059999999999997</v>
      </c>
    </row>
    <row r="5" spans="1:12" x14ac:dyDescent="0.25">
      <c r="A5" s="31" t="s">
        <v>556</v>
      </c>
      <c r="B5" s="31">
        <v>19193031</v>
      </c>
      <c r="C5" s="31">
        <v>5743322734</v>
      </c>
      <c r="D5" s="31">
        <v>0.45129999999999998</v>
      </c>
      <c r="E5" s="31">
        <v>0.92279999999999995</v>
      </c>
    </row>
    <row r="6" spans="1:12" x14ac:dyDescent="0.25">
      <c r="A6" s="31" t="s">
        <v>559</v>
      </c>
      <c r="B6" s="31">
        <v>20951029</v>
      </c>
      <c r="C6" s="31">
        <v>6265226758</v>
      </c>
      <c r="D6" s="31">
        <v>0.44890000000000002</v>
      </c>
      <c r="E6" s="31">
        <v>0.93189999999999995</v>
      </c>
    </row>
    <row r="7" spans="1:12" x14ac:dyDescent="0.25">
      <c r="A7" s="31" t="s">
        <v>557</v>
      </c>
      <c r="B7" s="31">
        <v>25142334</v>
      </c>
      <c r="C7" s="31">
        <v>7527903678</v>
      </c>
      <c r="D7" s="31">
        <v>0.44640000000000002</v>
      </c>
      <c r="E7" s="31">
        <v>0.92830000000000001</v>
      </c>
    </row>
    <row r="8" spans="1:12" x14ac:dyDescent="0.25">
      <c r="A8" s="31" t="s">
        <v>558</v>
      </c>
      <c r="B8" s="31">
        <v>22251049</v>
      </c>
      <c r="C8" s="31">
        <v>6662018602</v>
      </c>
      <c r="D8" s="31">
        <v>0.4466</v>
      </c>
      <c r="E8" s="31">
        <v>0.92910000000000004</v>
      </c>
    </row>
    <row r="9" spans="1:12" x14ac:dyDescent="0.25">
      <c r="A9" s="31" t="s">
        <v>548</v>
      </c>
      <c r="B9" s="31">
        <v>21319740</v>
      </c>
      <c r="C9" s="31">
        <v>6379763186</v>
      </c>
      <c r="D9" s="31">
        <v>0.44740000000000002</v>
      </c>
      <c r="E9" s="31">
        <v>0.92459999999999998</v>
      </c>
    </row>
    <row r="10" spans="1:12" x14ac:dyDescent="0.25">
      <c r="A10" s="31" t="s">
        <v>549</v>
      </c>
      <c r="B10" s="31">
        <v>21139380</v>
      </c>
      <c r="C10" s="31">
        <v>6326585484</v>
      </c>
      <c r="D10" s="31">
        <v>0.45140000000000002</v>
      </c>
      <c r="E10" s="31">
        <v>0.91990000000000005</v>
      </c>
    </row>
    <row r="11" spans="1:12" x14ac:dyDescent="0.25">
      <c r="A11" s="31" t="s">
        <v>550</v>
      </c>
      <c r="B11" s="31">
        <v>27434431</v>
      </c>
      <c r="C11" s="31">
        <v>8205606798</v>
      </c>
      <c r="D11" s="31">
        <v>0.44819999999999999</v>
      </c>
      <c r="E11" s="31">
        <v>0.94740000000000002</v>
      </c>
    </row>
    <row r="12" spans="1:12" x14ac:dyDescent="0.25">
      <c r="A12" s="31" t="s">
        <v>551</v>
      </c>
      <c r="B12" s="31">
        <v>25613523</v>
      </c>
      <c r="C12" s="31">
        <v>7643506258</v>
      </c>
      <c r="D12" s="31">
        <v>0.44650000000000001</v>
      </c>
      <c r="E12" s="31">
        <v>0.94989999999999997</v>
      </c>
    </row>
    <row r="13" spans="1:12" x14ac:dyDescent="0.25">
      <c r="A13" s="31" t="s">
        <v>552</v>
      </c>
      <c r="B13" s="31">
        <v>21774701</v>
      </c>
      <c r="C13" s="31">
        <v>6515565218</v>
      </c>
      <c r="D13" s="31">
        <v>0.44590000000000002</v>
      </c>
      <c r="E13" s="31">
        <v>0.93149999999999999</v>
      </c>
    </row>
    <row r="14" spans="1:12" x14ac:dyDescent="0.25">
      <c r="A14" s="32" t="s">
        <v>553</v>
      </c>
      <c r="B14" s="32">
        <v>20759459</v>
      </c>
      <c r="C14" s="32">
        <v>6212560106</v>
      </c>
      <c r="D14" s="32">
        <v>0.44929999999999998</v>
      </c>
      <c r="E14" s="32">
        <v>0.93100000000000005</v>
      </c>
    </row>
    <row r="15" spans="1:12" x14ac:dyDescent="0.2">
      <c r="A15"/>
      <c r="B15"/>
      <c r="C15"/>
      <c r="D15"/>
      <c r="E15"/>
    </row>
    <row r="16" spans="1:12" x14ac:dyDescent="0.2">
      <c r="A16"/>
      <c r="B16"/>
      <c r="C16"/>
      <c r="D16"/>
      <c r="E16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BA30F-312D-4A7E-8696-B0D4F04196B0}">
  <dimension ref="A1:G14"/>
  <sheetViews>
    <sheetView workbookViewId="0">
      <selection activeCell="E24" sqref="E24"/>
    </sheetView>
  </sheetViews>
  <sheetFormatPr defaultRowHeight="15" x14ac:dyDescent="0.2"/>
  <cols>
    <col min="1" max="1" width="10.625" style="2" customWidth="1"/>
    <col min="2" max="7" width="18.625" style="2" customWidth="1"/>
    <col min="8" max="16384" width="9" style="2"/>
  </cols>
  <sheetData>
    <row r="1" spans="1:7" s="6" customFormat="1" ht="20.100000000000001" customHeight="1" x14ac:dyDescent="0.25">
      <c r="A1" s="41" t="s">
        <v>561</v>
      </c>
      <c r="B1" s="41"/>
      <c r="C1" s="41"/>
      <c r="D1" s="41"/>
      <c r="E1" s="41"/>
      <c r="F1" s="41"/>
      <c r="G1" s="41"/>
    </row>
    <row r="2" spans="1:7" ht="47.25" customHeight="1" x14ac:dyDescent="0.2">
      <c r="A2" s="30" t="s">
        <v>465</v>
      </c>
      <c r="B2" s="30" t="s">
        <v>470</v>
      </c>
      <c r="C2" s="30" t="s">
        <v>471</v>
      </c>
      <c r="D2" s="30" t="s">
        <v>472</v>
      </c>
      <c r="E2" s="30" t="s">
        <v>473</v>
      </c>
      <c r="F2" s="30" t="s">
        <v>474</v>
      </c>
      <c r="G2" s="30" t="s">
        <v>475</v>
      </c>
    </row>
    <row r="3" spans="1:7" ht="15.6" customHeight="1" x14ac:dyDescent="0.25">
      <c r="A3" s="31" t="s">
        <v>554</v>
      </c>
      <c r="B3" s="31" t="s">
        <v>511</v>
      </c>
      <c r="C3" s="31" t="s">
        <v>512</v>
      </c>
      <c r="D3" s="31" t="s">
        <v>513</v>
      </c>
      <c r="E3" s="31" t="s">
        <v>514</v>
      </c>
      <c r="F3" s="31" t="s">
        <v>515</v>
      </c>
      <c r="G3" s="31" t="s">
        <v>516</v>
      </c>
    </row>
    <row r="4" spans="1:7" ht="15.6" customHeight="1" x14ac:dyDescent="0.25">
      <c r="A4" s="31" t="s">
        <v>555</v>
      </c>
      <c r="B4" s="31" t="s">
        <v>517</v>
      </c>
      <c r="C4" s="31" t="s">
        <v>518</v>
      </c>
      <c r="D4" s="31" t="s">
        <v>519</v>
      </c>
      <c r="E4" s="31" t="s">
        <v>520</v>
      </c>
      <c r="F4" s="31" t="s">
        <v>521</v>
      </c>
      <c r="G4" s="31" t="s">
        <v>522</v>
      </c>
    </row>
    <row r="5" spans="1:7" ht="15.6" customHeight="1" x14ac:dyDescent="0.25">
      <c r="A5" s="31" t="s">
        <v>556</v>
      </c>
      <c r="B5" s="31" t="s">
        <v>523</v>
      </c>
      <c r="C5" s="31" t="s">
        <v>524</v>
      </c>
      <c r="D5" s="31" t="s">
        <v>525</v>
      </c>
      <c r="E5" s="31" t="s">
        <v>526</v>
      </c>
      <c r="F5" s="31" t="s">
        <v>527</v>
      </c>
      <c r="G5" s="31" t="s">
        <v>528</v>
      </c>
    </row>
    <row r="6" spans="1:7" ht="15.6" customHeight="1" x14ac:dyDescent="0.25">
      <c r="A6" s="31" t="s">
        <v>559</v>
      </c>
      <c r="B6" s="31" t="s">
        <v>529</v>
      </c>
      <c r="C6" s="31" t="s">
        <v>530</v>
      </c>
      <c r="D6" s="31" t="s">
        <v>531</v>
      </c>
      <c r="E6" s="31" t="s">
        <v>532</v>
      </c>
      <c r="F6" s="31" t="s">
        <v>533</v>
      </c>
      <c r="G6" s="31" t="s">
        <v>534</v>
      </c>
    </row>
    <row r="7" spans="1:7" ht="15.6" customHeight="1" x14ac:dyDescent="0.25">
      <c r="A7" s="31" t="s">
        <v>557</v>
      </c>
      <c r="B7" s="31" t="s">
        <v>535</v>
      </c>
      <c r="C7" s="31" t="s">
        <v>536</v>
      </c>
      <c r="D7" s="31" t="s">
        <v>537</v>
      </c>
      <c r="E7" s="31" t="s">
        <v>538</v>
      </c>
      <c r="F7" s="31" t="s">
        <v>539</v>
      </c>
      <c r="G7" s="31" t="s">
        <v>540</v>
      </c>
    </row>
    <row r="8" spans="1:7" ht="15.6" customHeight="1" x14ac:dyDescent="0.25">
      <c r="A8" s="31" t="s">
        <v>558</v>
      </c>
      <c r="B8" s="31" t="s">
        <v>541</v>
      </c>
      <c r="C8" s="31" t="s">
        <v>542</v>
      </c>
      <c r="D8" s="31" t="s">
        <v>543</v>
      </c>
      <c r="E8" s="31" t="s">
        <v>544</v>
      </c>
      <c r="F8" s="31" t="s">
        <v>545</v>
      </c>
      <c r="G8" s="31" t="s">
        <v>546</v>
      </c>
    </row>
    <row r="9" spans="1:7" ht="15.6" customHeight="1" x14ac:dyDescent="0.25">
      <c r="A9" s="31" t="s">
        <v>548</v>
      </c>
      <c r="B9" s="31" t="s">
        <v>547</v>
      </c>
      <c r="C9" s="31" t="s">
        <v>476</v>
      </c>
      <c r="D9" s="31" t="s">
        <v>477</v>
      </c>
      <c r="E9" s="31" t="s">
        <v>478</v>
      </c>
      <c r="F9" s="31" t="s">
        <v>479</v>
      </c>
      <c r="G9" s="31" t="s">
        <v>480</v>
      </c>
    </row>
    <row r="10" spans="1:7" ht="15.6" customHeight="1" x14ac:dyDescent="0.25">
      <c r="A10" s="31" t="s">
        <v>549</v>
      </c>
      <c r="B10" s="31" t="s">
        <v>481</v>
      </c>
      <c r="C10" s="31" t="s">
        <v>482</v>
      </c>
      <c r="D10" s="31" t="s">
        <v>483</v>
      </c>
      <c r="E10" s="31" t="s">
        <v>484</v>
      </c>
      <c r="F10" s="31" t="s">
        <v>485</v>
      </c>
      <c r="G10" s="31" t="s">
        <v>486</v>
      </c>
    </row>
    <row r="11" spans="1:7" ht="15.6" customHeight="1" x14ac:dyDescent="0.25">
      <c r="A11" s="31" t="s">
        <v>550</v>
      </c>
      <c r="B11" s="31" t="s">
        <v>487</v>
      </c>
      <c r="C11" s="31" t="s">
        <v>488</v>
      </c>
      <c r="D11" s="31" t="s">
        <v>489</v>
      </c>
      <c r="E11" s="31" t="s">
        <v>490</v>
      </c>
      <c r="F11" s="31" t="s">
        <v>491</v>
      </c>
      <c r="G11" s="31" t="s">
        <v>492</v>
      </c>
    </row>
    <row r="12" spans="1:7" ht="15.6" customHeight="1" x14ac:dyDescent="0.25">
      <c r="A12" s="31" t="s">
        <v>551</v>
      </c>
      <c r="B12" s="31" t="s">
        <v>493</v>
      </c>
      <c r="C12" s="31" t="s">
        <v>494</v>
      </c>
      <c r="D12" s="31" t="s">
        <v>495</v>
      </c>
      <c r="E12" s="31" t="s">
        <v>496</v>
      </c>
      <c r="F12" s="31" t="s">
        <v>497</v>
      </c>
      <c r="G12" s="31" t="s">
        <v>498</v>
      </c>
    </row>
    <row r="13" spans="1:7" ht="15.6" customHeight="1" x14ac:dyDescent="0.25">
      <c r="A13" s="31" t="s">
        <v>552</v>
      </c>
      <c r="B13" s="31" t="s">
        <v>499</v>
      </c>
      <c r="C13" s="31" t="s">
        <v>500</v>
      </c>
      <c r="D13" s="31" t="s">
        <v>501</v>
      </c>
      <c r="E13" s="31" t="s">
        <v>502</v>
      </c>
      <c r="F13" s="31" t="s">
        <v>503</v>
      </c>
      <c r="G13" s="31" t="s">
        <v>504</v>
      </c>
    </row>
    <row r="14" spans="1:7" ht="15.6" customHeight="1" x14ac:dyDescent="0.25">
      <c r="A14" s="32" t="s">
        <v>553</v>
      </c>
      <c r="B14" s="32" t="s">
        <v>505</v>
      </c>
      <c r="C14" s="32" t="s">
        <v>506</v>
      </c>
      <c r="D14" s="32" t="s">
        <v>507</v>
      </c>
      <c r="E14" s="32" t="s">
        <v>508</v>
      </c>
      <c r="F14" s="32" t="s">
        <v>509</v>
      </c>
      <c r="G14" s="32" t="s">
        <v>510</v>
      </c>
    </row>
  </sheetData>
  <sortState xmlns:xlrd2="http://schemas.microsoft.com/office/spreadsheetml/2017/richdata2" ref="A2:K14">
    <sortCondition descending="1" ref="E2:E14"/>
  </sortState>
  <mergeCells count="1">
    <mergeCell ref="A1:G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EB0EE6-0847-4FEA-99E0-E5DA9B0D405D}">
  <dimension ref="A1:AD454"/>
  <sheetViews>
    <sheetView workbookViewId="0">
      <selection sqref="A1:XFD1"/>
    </sheetView>
  </sheetViews>
  <sheetFormatPr defaultRowHeight="15" x14ac:dyDescent="0.2"/>
  <cols>
    <col min="1" max="1" width="13.125" style="2" customWidth="1"/>
    <col min="2" max="2" width="8.125" style="2" customWidth="1"/>
    <col min="3" max="16384" width="9" style="2"/>
  </cols>
  <sheetData>
    <row r="1" spans="1:30" s="6" customFormat="1" ht="20.100000000000001" customHeight="1" x14ac:dyDescent="0.25">
      <c r="A1" s="41" t="s">
        <v>597</v>
      </c>
      <c r="B1" s="41"/>
      <c r="C1" s="41"/>
      <c r="D1" s="41"/>
      <c r="E1" s="41"/>
      <c r="F1" s="41"/>
      <c r="G1" s="41"/>
      <c r="H1" s="41"/>
      <c r="I1" s="41"/>
      <c r="J1" s="41"/>
      <c r="K1" s="41"/>
      <c r="L1" s="41"/>
      <c r="M1" s="41"/>
      <c r="N1" s="41"/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1"/>
      <c r="AA1" s="41"/>
      <c r="AB1" s="41"/>
      <c r="AC1" s="41"/>
      <c r="AD1" s="41"/>
    </row>
    <row r="2" spans="1:30" s="6" customFormat="1" ht="15.6" customHeight="1" x14ac:dyDescent="0.25">
      <c r="A2" s="44" t="s">
        <v>1</v>
      </c>
      <c r="B2" s="44" t="s">
        <v>596</v>
      </c>
      <c r="C2" s="47" t="s">
        <v>595</v>
      </c>
      <c r="D2" s="47"/>
      <c r="E2" s="47"/>
      <c r="F2" s="47"/>
      <c r="G2" s="47"/>
      <c r="H2" s="47"/>
      <c r="I2" s="47"/>
      <c r="J2" s="47"/>
      <c r="K2" s="47"/>
      <c r="L2" s="47"/>
      <c r="M2" s="47"/>
      <c r="N2" s="47"/>
      <c r="O2" s="47"/>
      <c r="P2" s="47"/>
      <c r="Q2" s="47"/>
      <c r="R2" s="47"/>
      <c r="S2" s="47"/>
      <c r="T2" s="47"/>
      <c r="U2" s="47"/>
      <c r="V2" s="47"/>
      <c r="W2" s="47"/>
      <c r="X2" s="47"/>
      <c r="Y2" s="47"/>
      <c r="Z2" s="47"/>
      <c r="AA2" s="47"/>
      <c r="AB2" s="47"/>
      <c r="AC2" s="47"/>
      <c r="AD2" s="47"/>
    </row>
    <row r="3" spans="1:30" s="4" customFormat="1" x14ac:dyDescent="0.25">
      <c r="A3" s="42"/>
      <c r="B3" s="42"/>
      <c r="C3" s="33" t="s">
        <v>105</v>
      </c>
      <c r="D3" s="34" t="s">
        <v>117</v>
      </c>
      <c r="E3" s="33" t="s">
        <v>111</v>
      </c>
      <c r="F3" s="34" t="s">
        <v>112</v>
      </c>
      <c r="G3" s="34" t="s">
        <v>109</v>
      </c>
      <c r="H3" s="33" t="s">
        <v>140</v>
      </c>
      <c r="I3" s="34" t="s">
        <v>113</v>
      </c>
      <c r="J3" s="34" t="s">
        <v>119</v>
      </c>
      <c r="K3" s="33" t="s">
        <v>116</v>
      </c>
      <c r="L3" s="34" t="s">
        <v>118</v>
      </c>
      <c r="M3" s="33" t="s">
        <v>123</v>
      </c>
      <c r="N3" s="33" t="s">
        <v>124</v>
      </c>
      <c r="O3" s="33" t="s">
        <v>127</v>
      </c>
      <c r="P3" s="33" t="s">
        <v>129</v>
      </c>
      <c r="Q3" s="33" t="s">
        <v>114</v>
      </c>
      <c r="R3" s="33" t="s">
        <v>126</v>
      </c>
      <c r="S3" s="33" t="s">
        <v>136</v>
      </c>
      <c r="T3" s="33" t="s">
        <v>120</v>
      </c>
      <c r="U3" s="33" t="s">
        <v>128</v>
      </c>
      <c r="V3" s="33" t="s">
        <v>135</v>
      </c>
      <c r="W3" s="33" t="s">
        <v>115</v>
      </c>
      <c r="X3" s="33" t="s">
        <v>131</v>
      </c>
      <c r="Y3" s="33" t="s">
        <v>138</v>
      </c>
      <c r="Z3" s="33" t="s">
        <v>137</v>
      </c>
      <c r="AA3" s="33" t="s">
        <v>134</v>
      </c>
      <c r="AB3" s="33" t="s">
        <v>142</v>
      </c>
      <c r="AC3" s="33" t="s">
        <v>130</v>
      </c>
      <c r="AD3" s="33" t="s">
        <v>139</v>
      </c>
    </row>
    <row r="4" spans="1:30" ht="15.6" customHeight="1" x14ac:dyDescent="0.25">
      <c r="A4" s="1" t="s">
        <v>3</v>
      </c>
      <c r="B4" s="36" t="s">
        <v>45</v>
      </c>
      <c r="C4" s="1">
        <v>0.58680244683195204</v>
      </c>
      <c r="D4" s="1">
        <v>0.918345500002132</v>
      </c>
      <c r="E4" s="1">
        <v>0.82233627660392905</v>
      </c>
      <c r="F4" s="1">
        <v>0.85423330558383803</v>
      </c>
      <c r="G4" s="1">
        <v>0.90494787483840999</v>
      </c>
      <c r="H4" s="1">
        <v>0.85245954776821098</v>
      </c>
      <c r="I4" s="1">
        <v>0.91303956143009901</v>
      </c>
      <c r="J4" s="1">
        <v>0.69836640680994899</v>
      </c>
      <c r="K4" s="1">
        <v>0.861385342987951</v>
      </c>
      <c r="L4" s="1">
        <v>0.86364398650466101</v>
      </c>
      <c r="M4" s="1">
        <v>0.92516146806951305</v>
      </c>
      <c r="N4" s="1">
        <v>0.871513117</v>
      </c>
      <c r="O4" s="1">
        <v>0.85336548025071401</v>
      </c>
      <c r="P4" s="1">
        <v>0.88761044729685401</v>
      </c>
      <c r="Q4" s="1">
        <v>0.61207765820309901</v>
      </c>
      <c r="R4" s="1">
        <v>0.89072079514662705</v>
      </c>
      <c r="S4" s="1">
        <v>0.81060962401057002</v>
      </c>
      <c r="T4" s="1">
        <v>0.84012145866334498</v>
      </c>
      <c r="U4" s="1">
        <v>0.90529870338414598</v>
      </c>
      <c r="V4" s="1">
        <v>0.91088402433627502</v>
      </c>
      <c r="W4" s="1">
        <v>0.82639744239312496</v>
      </c>
      <c r="X4" s="1">
        <v>0.89428422646508898</v>
      </c>
      <c r="Y4" s="1">
        <v>0.84447211252261201</v>
      </c>
      <c r="Z4" s="1">
        <v>0.66022526792379199</v>
      </c>
      <c r="AA4" s="1">
        <v>0.87339181502749597</v>
      </c>
      <c r="AB4" s="1">
        <v>0.82913142533103001</v>
      </c>
      <c r="AC4" s="1">
        <v>0.77413266509914402</v>
      </c>
      <c r="AD4" s="1">
        <v>0.86164599050666801</v>
      </c>
    </row>
    <row r="5" spans="1:30" ht="15.6" customHeight="1" x14ac:dyDescent="0.2">
      <c r="A5" s="1" t="s">
        <v>562</v>
      </c>
      <c r="B5" s="37" t="s">
        <v>563</v>
      </c>
      <c r="C5" s="1">
        <v>0.56368512080426603</v>
      </c>
      <c r="D5" s="1">
        <v>0.93908166199371601</v>
      </c>
      <c r="E5" s="1">
        <v>0.80781622763955496</v>
      </c>
      <c r="F5" s="1">
        <v>0.81804161887901505</v>
      </c>
      <c r="G5" s="1">
        <v>0.87317411297470704</v>
      </c>
      <c r="H5" s="1">
        <v>0.75462518064477802</v>
      </c>
      <c r="I5" s="1">
        <v>0.93655937413883905</v>
      </c>
      <c r="J5" s="1">
        <v>0.71326807515428303</v>
      </c>
      <c r="K5" s="1">
        <v>0.84399924510455804</v>
      </c>
      <c r="L5" s="1">
        <v>0.85291576645815703</v>
      </c>
      <c r="M5" s="1">
        <v>0.92769716901261301</v>
      </c>
      <c r="N5" s="1">
        <v>0.89321889499999996</v>
      </c>
      <c r="O5" s="1">
        <v>0.889698588183373</v>
      </c>
      <c r="P5" s="1">
        <v>0.90967618080119605</v>
      </c>
      <c r="Q5" s="1">
        <v>0.63852077872629998</v>
      </c>
      <c r="R5" s="1">
        <v>0.87713560955399805</v>
      </c>
      <c r="S5" s="1">
        <v>0.82353231278497496</v>
      </c>
      <c r="T5" s="1">
        <v>0.84476343020745204</v>
      </c>
      <c r="U5" s="1">
        <v>0.92660311819501395</v>
      </c>
      <c r="V5" s="1">
        <v>0.942938309169153</v>
      </c>
      <c r="W5" s="1">
        <v>0.85399036894756897</v>
      </c>
      <c r="X5" s="1">
        <v>0.86286273179576101</v>
      </c>
      <c r="Y5" s="1">
        <v>0.88890595843162001</v>
      </c>
      <c r="Z5" s="1">
        <v>0.64302758707515895</v>
      </c>
      <c r="AA5" s="1">
        <v>0.89645130233690495</v>
      </c>
      <c r="AB5" s="1">
        <v>0.74637101728188604</v>
      </c>
      <c r="AC5" s="1">
        <v>0.78463295246185205</v>
      </c>
      <c r="AD5" s="1">
        <v>0.81085933646992603</v>
      </c>
    </row>
    <row r="6" spans="1:30" ht="15.6" customHeight="1" x14ac:dyDescent="0.25">
      <c r="A6" s="1" t="s">
        <v>564</v>
      </c>
      <c r="B6" s="36" t="s">
        <v>46</v>
      </c>
      <c r="C6" s="1">
        <v>-0.66260449395830101</v>
      </c>
      <c r="D6" s="1">
        <v>-0.79702255528823196</v>
      </c>
      <c r="E6" s="1">
        <v>-0.64286998268469997</v>
      </c>
      <c r="F6" s="1">
        <v>-0.78344492746045202</v>
      </c>
      <c r="G6" s="1">
        <v>-0.763597141500023</v>
      </c>
      <c r="H6" s="1">
        <v>-0.75325099985816601</v>
      </c>
      <c r="I6" s="1">
        <v>-0.85951611568063402</v>
      </c>
      <c r="J6" s="1">
        <v>-0.77607933611531499</v>
      </c>
      <c r="K6" s="1">
        <v>-0.79604354741542305</v>
      </c>
      <c r="L6" s="1">
        <v>-0.83098608649941696</v>
      </c>
      <c r="M6" s="1">
        <v>-0.86610586869185002</v>
      </c>
      <c r="N6" s="1">
        <v>-0.90632367899999999</v>
      </c>
      <c r="O6" s="1">
        <v>-0.86932796568725301</v>
      </c>
      <c r="P6" s="1">
        <v>-0.85691738992658895</v>
      </c>
      <c r="Q6" s="1">
        <v>-0.71778968558981804</v>
      </c>
      <c r="R6" s="1">
        <v>-0.829354632872498</v>
      </c>
      <c r="S6" s="1">
        <v>-0.80221234369579797</v>
      </c>
      <c r="T6" s="1">
        <v>-0.81680837479116897</v>
      </c>
      <c r="U6" s="1">
        <v>-0.88777956186940499</v>
      </c>
      <c r="V6" s="1">
        <v>-0.85617600294679097</v>
      </c>
      <c r="W6" s="1">
        <v>-0.75546675151330001</v>
      </c>
      <c r="X6" s="1">
        <v>-0.83468340012754005</v>
      </c>
      <c r="Y6" s="1">
        <v>-0.87447878216303099</v>
      </c>
      <c r="Z6" s="1">
        <v>-0.63250691634006095</v>
      </c>
      <c r="AA6" s="1">
        <v>-0.89355477492411595</v>
      </c>
      <c r="AB6" s="1">
        <v>-0.72435850871749796</v>
      </c>
      <c r="AC6" s="1">
        <v>-0.87884184389600195</v>
      </c>
      <c r="AD6" s="1">
        <v>-0.80514768674989701</v>
      </c>
    </row>
    <row r="7" spans="1:30" ht="15.6" customHeight="1" x14ac:dyDescent="0.25">
      <c r="A7" s="1" t="s">
        <v>565</v>
      </c>
      <c r="B7" s="36" t="s">
        <v>48</v>
      </c>
      <c r="C7" s="1">
        <v>-0.677581169223895</v>
      </c>
      <c r="D7" s="1">
        <v>-0.76345538668149704</v>
      </c>
      <c r="E7" s="1">
        <v>-0.64320505397558303</v>
      </c>
      <c r="F7" s="1">
        <v>-0.74071984062304996</v>
      </c>
      <c r="G7" s="1">
        <v>-0.72906257848451805</v>
      </c>
      <c r="H7" s="1">
        <v>-0.72870753650415498</v>
      </c>
      <c r="I7" s="1">
        <v>-0.798054964807552</v>
      </c>
      <c r="J7" s="1">
        <v>-0.68613011800610801</v>
      </c>
      <c r="K7" s="1">
        <v>-0.79360507625663701</v>
      </c>
      <c r="L7" s="1">
        <v>-0.77504651400817304</v>
      </c>
      <c r="M7" s="1">
        <v>-0.831843932270946</v>
      </c>
      <c r="N7" s="1">
        <v>-0.82671137800000005</v>
      </c>
      <c r="O7" s="1">
        <v>-0.83327539789095295</v>
      </c>
      <c r="P7" s="1">
        <v>-0.83181696414919604</v>
      </c>
      <c r="Q7" s="1">
        <v>-0.60976394779800003</v>
      </c>
      <c r="R7" s="1">
        <v>-0.79512449137346597</v>
      </c>
      <c r="S7" s="1">
        <v>-0.768152754617761</v>
      </c>
      <c r="T7" s="1">
        <v>-0.79285161084041</v>
      </c>
      <c r="U7" s="1">
        <v>-0.83782477112941101</v>
      </c>
      <c r="V7" s="1">
        <v>-0.82512944128475196</v>
      </c>
      <c r="W7" s="1">
        <v>-0.73613671792930202</v>
      </c>
      <c r="X7" s="1">
        <v>-0.77231026407829095</v>
      </c>
      <c r="Y7" s="1">
        <v>-0.807434791742208</v>
      </c>
      <c r="Z7" s="1">
        <v>-0.62636208954792505</v>
      </c>
      <c r="AA7" s="1">
        <v>-0.81669472324507897</v>
      </c>
      <c r="AB7" s="1">
        <v>-0.70924764944804997</v>
      </c>
      <c r="AC7" s="1">
        <v>-0.78590935549169805</v>
      </c>
      <c r="AD7" s="1">
        <v>-0.74948248889243496</v>
      </c>
    </row>
    <row r="8" spans="1:30" ht="15.6" customHeight="1" x14ac:dyDescent="0.25">
      <c r="A8" s="35" t="s">
        <v>566</v>
      </c>
      <c r="B8" s="38" t="s">
        <v>47</v>
      </c>
      <c r="C8" s="35">
        <v>-0.65487636251084802</v>
      </c>
      <c r="D8" s="35">
        <v>-0.90470747189866796</v>
      </c>
      <c r="E8" s="35">
        <v>-0.750364953210645</v>
      </c>
      <c r="F8" s="35">
        <v>-0.89378039127057796</v>
      </c>
      <c r="G8" s="35">
        <v>-0.88140945406462401</v>
      </c>
      <c r="H8" s="35">
        <v>-0.85840774930858699</v>
      </c>
      <c r="I8" s="35">
        <v>-0.96110167888780595</v>
      </c>
      <c r="J8" s="35">
        <v>-0.83739770598320096</v>
      </c>
      <c r="K8" s="35">
        <v>-0.87810403837519102</v>
      </c>
      <c r="L8" s="35">
        <v>-0.93112205987811303</v>
      </c>
      <c r="M8" s="35">
        <v>-0.94673006798699599</v>
      </c>
      <c r="N8" s="35">
        <v>-0.96416395899999996</v>
      </c>
      <c r="O8" s="35">
        <v>-0.94156138616759599</v>
      </c>
      <c r="P8" s="35">
        <v>-0.92762967261153595</v>
      </c>
      <c r="Q8" s="35">
        <v>-0.77168629466396599</v>
      </c>
      <c r="R8" s="35">
        <v>-0.905383132596284</v>
      </c>
      <c r="S8" s="35">
        <v>-0.861940952280289</v>
      </c>
      <c r="T8" s="35">
        <v>-0.87608253542515602</v>
      </c>
      <c r="U8" s="35">
        <v>-0.962002461142344</v>
      </c>
      <c r="V8" s="35">
        <v>-0.93024377846501105</v>
      </c>
      <c r="W8" s="35">
        <v>-0.83774083457446702</v>
      </c>
      <c r="X8" s="35">
        <v>-0.93383821684250901</v>
      </c>
      <c r="Y8" s="35">
        <v>-0.94382497539705901</v>
      </c>
      <c r="Z8" s="35">
        <v>-0.68545955379287105</v>
      </c>
      <c r="AA8" s="35">
        <v>-0.96426343312942897</v>
      </c>
      <c r="AB8" s="35">
        <v>-0.84512736887956996</v>
      </c>
      <c r="AC8" s="35">
        <v>-0.92092023949964696</v>
      </c>
      <c r="AD8" s="35">
        <v>-0.91358048643548495</v>
      </c>
    </row>
    <row r="9" spans="1:30" ht="15.6" customHeight="1" x14ac:dyDescent="0.2"/>
    <row r="10" spans="1:30" ht="15.6" customHeight="1" x14ac:dyDescent="0.2"/>
    <row r="11" spans="1:30" ht="15.6" customHeight="1" x14ac:dyDescent="0.2"/>
    <row r="12" spans="1:30" ht="15.6" customHeight="1" x14ac:dyDescent="0.2"/>
    <row r="13" spans="1:30" ht="15.6" customHeight="1" x14ac:dyDescent="0.2"/>
    <row r="14" spans="1:30" ht="15.6" customHeight="1" x14ac:dyDescent="0.2"/>
    <row r="15" spans="1:30" ht="15.6" customHeight="1" x14ac:dyDescent="0.2"/>
    <row r="16" spans="1:30" ht="15.6" customHeight="1" x14ac:dyDescent="0.2"/>
    <row r="17" ht="15.6" customHeight="1" x14ac:dyDescent="0.2"/>
    <row r="18" ht="15.6" customHeight="1" x14ac:dyDescent="0.2"/>
    <row r="19" ht="15.6" customHeight="1" x14ac:dyDescent="0.2"/>
    <row r="20" ht="15.6" customHeight="1" x14ac:dyDescent="0.2"/>
    <row r="21" ht="15.6" customHeight="1" x14ac:dyDescent="0.2"/>
    <row r="22" ht="15.6" customHeight="1" x14ac:dyDescent="0.2"/>
    <row r="23" ht="15.6" customHeight="1" x14ac:dyDescent="0.2"/>
    <row r="24" ht="15.6" customHeight="1" x14ac:dyDescent="0.2"/>
    <row r="25" ht="15.6" customHeight="1" x14ac:dyDescent="0.2"/>
    <row r="26" ht="15.6" customHeight="1" x14ac:dyDescent="0.2"/>
    <row r="27" ht="15.6" customHeight="1" x14ac:dyDescent="0.2"/>
    <row r="28" ht="15.6" customHeight="1" x14ac:dyDescent="0.2"/>
    <row r="29" ht="15.6" customHeight="1" x14ac:dyDescent="0.2"/>
    <row r="30" ht="15.6" customHeight="1" x14ac:dyDescent="0.2"/>
    <row r="31" ht="15.6" customHeight="1" x14ac:dyDescent="0.2"/>
    <row r="32" ht="15.6" customHeight="1" x14ac:dyDescent="0.2"/>
    <row r="33" ht="15.6" customHeight="1" x14ac:dyDescent="0.2"/>
    <row r="34" ht="15.6" customHeight="1" x14ac:dyDescent="0.2"/>
    <row r="35" ht="15.6" customHeight="1" x14ac:dyDescent="0.2"/>
    <row r="36" ht="15.6" customHeight="1" x14ac:dyDescent="0.2"/>
    <row r="37" ht="15.6" customHeight="1" x14ac:dyDescent="0.2"/>
    <row r="38" ht="15.6" customHeight="1" x14ac:dyDescent="0.2"/>
    <row r="39" ht="15.6" customHeight="1" x14ac:dyDescent="0.2"/>
    <row r="40" ht="15.6" customHeight="1" x14ac:dyDescent="0.2"/>
    <row r="41" ht="15.6" customHeight="1" x14ac:dyDescent="0.2"/>
    <row r="42" ht="15.6" customHeight="1" x14ac:dyDescent="0.2"/>
    <row r="43" ht="15.6" customHeight="1" x14ac:dyDescent="0.2"/>
    <row r="44" ht="15.6" customHeight="1" x14ac:dyDescent="0.2"/>
    <row r="45" ht="15.6" customHeight="1" x14ac:dyDescent="0.2"/>
    <row r="46" ht="15.6" customHeight="1" x14ac:dyDescent="0.2"/>
    <row r="47" ht="15.6" customHeight="1" x14ac:dyDescent="0.2"/>
    <row r="48" ht="15.6" customHeight="1" x14ac:dyDescent="0.2"/>
    <row r="49" ht="15.6" customHeight="1" x14ac:dyDescent="0.2"/>
    <row r="50" ht="15.6" customHeight="1" x14ac:dyDescent="0.2"/>
    <row r="51" ht="15.6" customHeight="1" x14ac:dyDescent="0.2"/>
    <row r="52" ht="15.6" customHeight="1" x14ac:dyDescent="0.2"/>
    <row r="53" ht="15.6" customHeight="1" x14ac:dyDescent="0.2"/>
    <row r="54" ht="15.6" customHeight="1" x14ac:dyDescent="0.2"/>
    <row r="55" ht="15.6" customHeight="1" x14ac:dyDescent="0.2"/>
    <row r="56" ht="15.6" customHeight="1" x14ac:dyDescent="0.2"/>
    <row r="57" ht="15.6" customHeight="1" x14ac:dyDescent="0.2"/>
    <row r="58" ht="15.6" customHeight="1" x14ac:dyDescent="0.2"/>
    <row r="59" ht="15.6" customHeight="1" x14ac:dyDescent="0.2"/>
    <row r="60" ht="15.6" customHeight="1" x14ac:dyDescent="0.2"/>
    <row r="61" ht="15.6" customHeight="1" x14ac:dyDescent="0.2"/>
    <row r="62" ht="15.6" customHeight="1" x14ac:dyDescent="0.2"/>
    <row r="63" ht="15.6" customHeight="1" x14ac:dyDescent="0.2"/>
    <row r="64" ht="15.6" customHeight="1" x14ac:dyDescent="0.2"/>
    <row r="65" ht="15.6" customHeight="1" x14ac:dyDescent="0.2"/>
    <row r="66" ht="15.6" customHeight="1" x14ac:dyDescent="0.2"/>
    <row r="67" ht="15.6" customHeight="1" x14ac:dyDescent="0.2"/>
    <row r="68" ht="15.6" customHeight="1" x14ac:dyDescent="0.2"/>
    <row r="69" ht="15.6" customHeight="1" x14ac:dyDescent="0.2"/>
    <row r="70" ht="15.6" customHeight="1" x14ac:dyDescent="0.2"/>
    <row r="71" ht="15.6" customHeight="1" x14ac:dyDescent="0.2"/>
    <row r="72" ht="15.6" customHeight="1" x14ac:dyDescent="0.2"/>
    <row r="73" ht="15.6" customHeight="1" x14ac:dyDescent="0.2"/>
    <row r="74" ht="15.6" customHeight="1" x14ac:dyDescent="0.2"/>
    <row r="75" ht="15.6" customHeight="1" x14ac:dyDescent="0.2"/>
    <row r="76" ht="15.6" customHeight="1" x14ac:dyDescent="0.2"/>
    <row r="77" ht="15.6" customHeight="1" x14ac:dyDescent="0.2"/>
    <row r="78" ht="15.6" customHeight="1" x14ac:dyDescent="0.2"/>
    <row r="79" ht="15.6" customHeight="1" x14ac:dyDescent="0.2"/>
    <row r="80" ht="15.6" customHeight="1" x14ac:dyDescent="0.2"/>
    <row r="81" ht="15.6" customHeight="1" x14ac:dyDescent="0.2"/>
    <row r="82" ht="15.6" customHeight="1" x14ac:dyDescent="0.2"/>
    <row r="83" ht="15.6" customHeight="1" x14ac:dyDescent="0.2"/>
    <row r="84" ht="15.6" customHeight="1" x14ac:dyDescent="0.2"/>
    <row r="85" ht="15.6" customHeight="1" x14ac:dyDescent="0.2"/>
    <row r="86" ht="15.6" customHeight="1" x14ac:dyDescent="0.2"/>
    <row r="87" ht="15.6" customHeight="1" x14ac:dyDescent="0.2"/>
    <row r="88" ht="15.6" customHeight="1" x14ac:dyDescent="0.2"/>
    <row r="89" ht="15.6" customHeight="1" x14ac:dyDescent="0.2"/>
    <row r="90" ht="15.6" customHeight="1" x14ac:dyDescent="0.2"/>
    <row r="91" ht="15.6" customHeight="1" x14ac:dyDescent="0.2"/>
    <row r="92" ht="15.6" customHeight="1" x14ac:dyDescent="0.2"/>
    <row r="93" ht="15.6" customHeight="1" x14ac:dyDescent="0.2"/>
    <row r="94" ht="15.6" customHeight="1" x14ac:dyDescent="0.2"/>
    <row r="95" ht="15.6" customHeight="1" x14ac:dyDescent="0.2"/>
    <row r="96" ht="15.6" customHeight="1" x14ac:dyDescent="0.2"/>
    <row r="97" ht="15.6" customHeight="1" x14ac:dyDescent="0.2"/>
    <row r="98" ht="15.6" customHeight="1" x14ac:dyDescent="0.2"/>
    <row r="99" ht="15.6" customHeight="1" x14ac:dyDescent="0.2"/>
    <row r="100" ht="15.6" customHeight="1" x14ac:dyDescent="0.2"/>
    <row r="101" ht="15.6" customHeight="1" x14ac:dyDescent="0.2"/>
    <row r="102" ht="15.6" customHeight="1" x14ac:dyDescent="0.2"/>
    <row r="103" ht="15.6" customHeight="1" x14ac:dyDescent="0.2"/>
    <row r="104" ht="15.6" customHeight="1" x14ac:dyDescent="0.2"/>
    <row r="105" ht="15.6" customHeight="1" x14ac:dyDescent="0.2"/>
    <row r="106" ht="15.6" customHeight="1" x14ac:dyDescent="0.2"/>
    <row r="107" ht="15.6" customHeight="1" x14ac:dyDescent="0.2"/>
    <row r="108" ht="15.6" customHeight="1" x14ac:dyDescent="0.2"/>
    <row r="109" ht="15.6" customHeight="1" x14ac:dyDescent="0.2"/>
    <row r="110" ht="15.6" customHeight="1" x14ac:dyDescent="0.2"/>
    <row r="111" ht="15.6" customHeight="1" x14ac:dyDescent="0.2"/>
    <row r="112" ht="15.6" customHeight="1" x14ac:dyDescent="0.2"/>
    <row r="113" ht="15.6" customHeight="1" x14ac:dyDescent="0.2"/>
    <row r="114" ht="15.6" customHeight="1" x14ac:dyDescent="0.2"/>
    <row r="115" ht="15.6" customHeight="1" x14ac:dyDescent="0.2"/>
    <row r="116" ht="15.6" customHeight="1" x14ac:dyDescent="0.2"/>
    <row r="117" ht="15.6" customHeight="1" x14ac:dyDescent="0.2"/>
    <row r="118" ht="15.6" customHeight="1" x14ac:dyDescent="0.2"/>
    <row r="119" ht="15.6" customHeight="1" x14ac:dyDescent="0.2"/>
    <row r="120" ht="15.6" customHeight="1" x14ac:dyDescent="0.2"/>
    <row r="121" ht="15.6" customHeight="1" x14ac:dyDescent="0.2"/>
    <row r="122" ht="15.6" customHeight="1" x14ac:dyDescent="0.2"/>
    <row r="123" ht="15.6" customHeight="1" x14ac:dyDescent="0.2"/>
    <row r="124" ht="15.6" customHeight="1" x14ac:dyDescent="0.2"/>
    <row r="125" ht="15.6" customHeight="1" x14ac:dyDescent="0.2"/>
    <row r="126" ht="15.6" customHeight="1" x14ac:dyDescent="0.2"/>
    <row r="127" ht="15.6" customHeight="1" x14ac:dyDescent="0.2"/>
    <row r="128" ht="15.6" customHeight="1" x14ac:dyDescent="0.2"/>
    <row r="129" ht="15.6" customHeight="1" x14ac:dyDescent="0.2"/>
    <row r="130" ht="15.6" customHeight="1" x14ac:dyDescent="0.2"/>
    <row r="131" ht="15.6" customHeight="1" x14ac:dyDescent="0.2"/>
    <row r="132" ht="15.6" customHeight="1" x14ac:dyDescent="0.2"/>
    <row r="133" ht="15.6" customHeight="1" x14ac:dyDescent="0.2"/>
    <row r="134" ht="15.6" customHeight="1" x14ac:dyDescent="0.2"/>
    <row r="135" ht="15.6" customHeight="1" x14ac:dyDescent="0.2"/>
    <row r="136" ht="15.6" customHeight="1" x14ac:dyDescent="0.2"/>
    <row r="137" ht="15.6" customHeight="1" x14ac:dyDescent="0.2"/>
    <row r="138" ht="15.6" customHeight="1" x14ac:dyDescent="0.2"/>
    <row r="139" ht="15.6" customHeight="1" x14ac:dyDescent="0.2"/>
    <row r="140" ht="15.6" customHeight="1" x14ac:dyDescent="0.2"/>
    <row r="141" ht="15.6" customHeight="1" x14ac:dyDescent="0.2"/>
    <row r="142" ht="15.6" customHeight="1" x14ac:dyDescent="0.2"/>
    <row r="143" ht="15.6" customHeight="1" x14ac:dyDescent="0.2"/>
    <row r="144" ht="15.6" customHeight="1" x14ac:dyDescent="0.2"/>
    <row r="145" ht="15.6" customHeight="1" x14ac:dyDescent="0.2"/>
    <row r="146" ht="15.6" customHeight="1" x14ac:dyDescent="0.2"/>
    <row r="147" ht="15.6" customHeight="1" x14ac:dyDescent="0.2"/>
    <row r="148" ht="15.6" customHeight="1" x14ac:dyDescent="0.2"/>
    <row r="149" ht="15.6" customHeight="1" x14ac:dyDescent="0.2"/>
    <row r="150" ht="15.6" customHeight="1" x14ac:dyDescent="0.2"/>
    <row r="151" ht="15.6" customHeight="1" x14ac:dyDescent="0.2"/>
    <row r="152" ht="15.6" customHeight="1" x14ac:dyDescent="0.2"/>
    <row r="153" ht="15.6" customHeight="1" x14ac:dyDescent="0.2"/>
    <row r="154" ht="15.6" customHeight="1" x14ac:dyDescent="0.2"/>
    <row r="155" ht="15.6" customHeight="1" x14ac:dyDescent="0.2"/>
    <row r="156" ht="15.6" customHeight="1" x14ac:dyDescent="0.2"/>
    <row r="157" ht="15.6" customHeight="1" x14ac:dyDescent="0.2"/>
    <row r="158" ht="15.6" customHeight="1" x14ac:dyDescent="0.2"/>
    <row r="159" ht="15.6" customHeight="1" x14ac:dyDescent="0.2"/>
    <row r="160" ht="15.6" customHeight="1" x14ac:dyDescent="0.2"/>
    <row r="161" ht="15.6" customHeight="1" x14ac:dyDescent="0.2"/>
    <row r="162" ht="15.6" customHeight="1" x14ac:dyDescent="0.2"/>
    <row r="163" ht="15.6" customHeight="1" x14ac:dyDescent="0.2"/>
    <row r="164" ht="15.6" customHeight="1" x14ac:dyDescent="0.2"/>
    <row r="165" ht="15.6" customHeight="1" x14ac:dyDescent="0.2"/>
    <row r="166" ht="15.6" customHeight="1" x14ac:dyDescent="0.2"/>
    <row r="167" ht="15.6" customHeight="1" x14ac:dyDescent="0.2"/>
    <row r="168" ht="15.6" customHeight="1" x14ac:dyDescent="0.2"/>
    <row r="169" ht="15.6" customHeight="1" x14ac:dyDescent="0.2"/>
    <row r="170" ht="15.6" customHeight="1" x14ac:dyDescent="0.2"/>
    <row r="171" ht="15.6" customHeight="1" x14ac:dyDescent="0.2"/>
    <row r="172" ht="15.6" customHeight="1" x14ac:dyDescent="0.2"/>
    <row r="173" ht="15.6" customHeight="1" x14ac:dyDescent="0.2"/>
    <row r="174" ht="15.6" customHeight="1" x14ac:dyDescent="0.2"/>
    <row r="175" ht="15.6" customHeight="1" x14ac:dyDescent="0.2"/>
    <row r="176" ht="15.6" customHeight="1" x14ac:dyDescent="0.2"/>
    <row r="177" ht="15.6" customHeight="1" x14ac:dyDescent="0.2"/>
    <row r="178" ht="15.6" customHeight="1" x14ac:dyDescent="0.2"/>
    <row r="179" ht="15.6" customHeight="1" x14ac:dyDescent="0.2"/>
    <row r="180" ht="15.6" customHeight="1" x14ac:dyDescent="0.2"/>
    <row r="181" ht="15.6" customHeight="1" x14ac:dyDescent="0.2"/>
    <row r="182" ht="15.6" customHeight="1" x14ac:dyDescent="0.2"/>
    <row r="183" ht="15.6" customHeight="1" x14ac:dyDescent="0.2"/>
    <row r="184" ht="15.6" customHeight="1" x14ac:dyDescent="0.2"/>
    <row r="185" ht="15.6" customHeight="1" x14ac:dyDescent="0.2"/>
    <row r="186" ht="15.6" customHeight="1" x14ac:dyDescent="0.2"/>
    <row r="187" ht="15.6" customHeight="1" x14ac:dyDescent="0.2"/>
    <row r="188" ht="15.6" customHeight="1" x14ac:dyDescent="0.2"/>
    <row r="189" ht="15.6" customHeight="1" x14ac:dyDescent="0.2"/>
    <row r="190" ht="15.6" customHeight="1" x14ac:dyDescent="0.2"/>
    <row r="191" ht="15.6" customHeight="1" x14ac:dyDescent="0.2"/>
    <row r="192" ht="15.6" customHeight="1" x14ac:dyDescent="0.2"/>
    <row r="193" ht="15.6" customHeight="1" x14ac:dyDescent="0.2"/>
    <row r="194" ht="15.6" customHeight="1" x14ac:dyDescent="0.2"/>
    <row r="195" ht="15.6" customHeight="1" x14ac:dyDescent="0.2"/>
    <row r="196" ht="15.6" customHeight="1" x14ac:dyDescent="0.2"/>
    <row r="197" ht="15.6" customHeight="1" x14ac:dyDescent="0.2"/>
    <row r="198" ht="15.6" customHeight="1" x14ac:dyDescent="0.2"/>
    <row r="199" ht="15.6" customHeight="1" x14ac:dyDescent="0.2"/>
    <row r="200" ht="15.6" customHeight="1" x14ac:dyDescent="0.2"/>
    <row r="201" ht="15.6" customHeight="1" x14ac:dyDescent="0.2"/>
    <row r="202" ht="15.6" customHeight="1" x14ac:dyDescent="0.2"/>
    <row r="203" ht="15.6" customHeight="1" x14ac:dyDescent="0.2"/>
    <row r="204" ht="15.6" customHeight="1" x14ac:dyDescent="0.2"/>
    <row r="205" ht="15.6" customHeight="1" x14ac:dyDescent="0.2"/>
    <row r="206" ht="15.6" customHeight="1" x14ac:dyDescent="0.2"/>
    <row r="207" ht="15.6" customHeight="1" x14ac:dyDescent="0.2"/>
    <row r="208" ht="15.6" customHeight="1" x14ac:dyDescent="0.2"/>
    <row r="209" ht="15.6" customHeight="1" x14ac:dyDescent="0.2"/>
    <row r="210" ht="15.6" customHeight="1" x14ac:dyDescent="0.2"/>
    <row r="211" ht="15.6" customHeight="1" x14ac:dyDescent="0.2"/>
    <row r="212" ht="15.6" customHeight="1" x14ac:dyDescent="0.2"/>
    <row r="213" ht="15.6" customHeight="1" x14ac:dyDescent="0.2"/>
    <row r="214" ht="15.6" customHeight="1" x14ac:dyDescent="0.2"/>
    <row r="215" ht="15.6" customHeight="1" x14ac:dyDescent="0.2"/>
    <row r="216" ht="15.6" customHeight="1" x14ac:dyDescent="0.2"/>
    <row r="217" ht="15.6" customHeight="1" x14ac:dyDescent="0.2"/>
    <row r="218" ht="15.6" customHeight="1" x14ac:dyDescent="0.2"/>
    <row r="219" ht="15.6" customHeight="1" x14ac:dyDescent="0.2"/>
    <row r="220" ht="15.6" customHeight="1" x14ac:dyDescent="0.2"/>
    <row r="221" ht="15.6" customHeight="1" x14ac:dyDescent="0.2"/>
    <row r="222" ht="15.6" customHeight="1" x14ac:dyDescent="0.2"/>
    <row r="223" ht="15.6" customHeight="1" x14ac:dyDescent="0.2"/>
    <row r="224" ht="15.6" customHeight="1" x14ac:dyDescent="0.2"/>
    <row r="225" ht="15.6" customHeight="1" x14ac:dyDescent="0.2"/>
    <row r="226" ht="15.6" customHeight="1" x14ac:dyDescent="0.2"/>
    <row r="227" ht="15.6" customHeight="1" x14ac:dyDescent="0.2"/>
    <row r="228" ht="15.6" customHeight="1" x14ac:dyDescent="0.2"/>
    <row r="229" ht="15.6" customHeight="1" x14ac:dyDescent="0.2"/>
    <row r="230" ht="15.6" customHeight="1" x14ac:dyDescent="0.2"/>
    <row r="231" ht="15.6" customHeight="1" x14ac:dyDescent="0.2"/>
    <row r="232" ht="15.6" customHeight="1" x14ac:dyDescent="0.2"/>
    <row r="233" ht="15.6" customHeight="1" x14ac:dyDescent="0.2"/>
    <row r="234" ht="15.6" customHeight="1" x14ac:dyDescent="0.2"/>
    <row r="235" ht="15.6" customHeight="1" x14ac:dyDescent="0.2"/>
    <row r="236" ht="15.6" customHeight="1" x14ac:dyDescent="0.2"/>
    <row r="237" ht="15.6" customHeight="1" x14ac:dyDescent="0.2"/>
    <row r="238" ht="15.6" customHeight="1" x14ac:dyDescent="0.2"/>
    <row r="239" ht="15.6" customHeight="1" x14ac:dyDescent="0.2"/>
    <row r="240" ht="15.6" customHeight="1" x14ac:dyDescent="0.2"/>
    <row r="241" ht="15.6" customHeight="1" x14ac:dyDescent="0.2"/>
    <row r="242" ht="15.6" customHeight="1" x14ac:dyDescent="0.2"/>
    <row r="243" ht="15.6" customHeight="1" x14ac:dyDescent="0.2"/>
    <row r="244" ht="15.6" customHeight="1" x14ac:dyDescent="0.2"/>
    <row r="245" ht="15.6" customHeight="1" x14ac:dyDescent="0.2"/>
    <row r="246" ht="15.6" customHeight="1" x14ac:dyDescent="0.2"/>
    <row r="247" ht="15.6" customHeight="1" x14ac:dyDescent="0.2"/>
    <row r="248" ht="15.6" customHeight="1" x14ac:dyDescent="0.2"/>
    <row r="249" ht="15.6" customHeight="1" x14ac:dyDescent="0.2"/>
    <row r="250" ht="15.6" customHeight="1" x14ac:dyDescent="0.2"/>
    <row r="251" ht="15.6" customHeight="1" x14ac:dyDescent="0.2"/>
    <row r="252" ht="15.6" customHeight="1" x14ac:dyDescent="0.2"/>
    <row r="253" ht="15.6" customHeight="1" x14ac:dyDescent="0.2"/>
    <row r="254" ht="15.6" customHeight="1" x14ac:dyDescent="0.2"/>
    <row r="255" ht="15.6" customHeight="1" x14ac:dyDescent="0.2"/>
    <row r="256" ht="15.6" customHeight="1" x14ac:dyDescent="0.2"/>
    <row r="257" ht="15.6" customHeight="1" x14ac:dyDescent="0.2"/>
    <row r="258" ht="15.6" customHeight="1" x14ac:dyDescent="0.2"/>
    <row r="259" ht="15.6" customHeight="1" x14ac:dyDescent="0.2"/>
    <row r="260" ht="15.6" customHeight="1" x14ac:dyDescent="0.2"/>
    <row r="261" ht="15.6" customHeight="1" x14ac:dyDescent="0.2"/>
    <row r="262" ht="15.6" customHeight="1" x14ac:dyDescent="0.2"/>
    <row r="263" ht="15.6" customHeight="1" x14ac:dyDescent="0.2"/>
    <row r="264" ht="15.6" customHeight="1" x14ac:dyDescent="0.2"/>
    <row r="265" ht="15.6" customHeight="1" x14ac:dyDescent="0.2"/>
    <row r="266" ht="15.6" customHeight="1" x14ac:dyDescent="0.2"/>
    <row r="267" ht="15.6" customHeight="1" x14ac:dyDescent="0.2"/>
    <row r="268" ht="15.6" customHeight="1" x14ac:dyDescent="0.2"/>
    <row r="269" ht="15.6" customHeight="1" x14ac:dyDescent="0.2"/>
    <row r="270" ht="15.6" customHeight="1" x14ac:dyDescent="0.2"/>
    <row r="271" ht="15.6" customHeight="1" x14ac:dyDescent="0.2"/>
    <row r="272" ht="15.6" customHeight="1" x14ac:dyDescent="0.2"/>
    <row r="273" ht="15.6" customHeight="1" x14ac:dyDescent="0.2"/>
    <row r="274" ht="15.6" customHeight="1" x14ac:dyDescent="0.2"/>
    <row r="275" ht="15.6" customHeight="1" x14ac:dyDescent="0.2"/>
    <row r="276" ht="15.6" customHeight="1" x14ac:dyDescent="0.2"/>
    <row r="277" ht="15.6" customHeight="1" x14ac:dyDescent="0.2"/>
    <row r="278" ht="15.6" customHeight="1" x14ac:dyDescent="0.2"/>
    <row r="279" ht="15.6" customHeight="1" x14ac:dyDescent="0.2"/>
    <row r="280" ht="15.6" customHeight="1" x14ac:dyDescent="0.2"/>
    <row r="281" ht="15.6" customHeight="1" x14ac:dyDescent="0.2"/>
    <row r="282" ht="15.6" customHeight="1" x14ac:dyDescent="0.2"/>
    <row r="283" ht="15.6" customHeight="1" x14ac:dyDescent="0.2"/>
    <row r="284" ht="15.6" customHeight="1" x14ac:dyDescent="0.2"/>
    <row r="285" ht="15.6" customHeight="1" x14ac:dyDescent="0.2"/>
    <row r="286" ht="15.6" customHeight="1" x14ac:dyDescent="0.2"/>
    <row r="287" ht="15.6" customHeight="1" x14ac:dyDescent="0.2"/>
    <row r="288" ht="15.6" customHeight="1" x14ac:dyDescent="0.2"/>
    <row r="289" ht="15.6" customHeight="1" x14ac:dyDescent="0.2"/>
    <row r="290" ht="15.6" customHeight="1" x14ac:dyDescent="0.2"/>
    <row r="291" ht="15.6" customHeight="1" x14ac:dyDescent="0.2"/>
    <row r="292" ht="15.6" customHeight="1" x14ac:dyDescent="0.2"/>
    <row r="293" ht="15.6" customHeight="1" x14ac:dyDescent="0.2"/>
    <row r="294" ht="15.6" customHeight="1" x14ac:dyDescent="0.2"/>
    <row r="295" ht="15.6" customHeight="1" x14ac:dyDescent="0.2"/>
    <row r="296" ht="15.6" customHeight="1" x14ac:dyDescent="0.2"/>
    <row r="297" ht="15.6" customHeight="1" x14ac:dyDescent="0.2"/>
    <row r="298" ht="15.6" customHeight="1" x14ac:dyDescent="0.2"/>
    <row r="299" ht="15.6" customHeight="1" x14ac:dyDescent="0.2"/>
    <row r="300" ht="15.6" customHeight="1" x14ac:dyDescent="0.2"/>
    <row r="301" ht="15.6" customHeight="1" x14ac:dyDescent="0.2"/>
    <row r="302" ht="15.6" customHeight="1" x14ac:dyDescent="0.2"/>
    <row r="303" ht="15.6" customHeight="1" x14ac:dyDescent="0.2"/>
    <row r="304" ht="15.6" customHeight="1" x14ac:dyDescent="0.2"/>
    <row r="305" ht="15.6" customHeight="1" x14ac:dyDescent="0.2"/>
    <row r="306" ht="15.6" customHeight="1" x14ac:dyDescent="0.2"/>
    <row r="307" ht="15.6" customHeight="1" x14ac:dyDescent="0.2"/>
    <row r="308" ht="15.6" customHeight="1" x14ac:dyDescent="0.2"/>
    <row r="309" ht="15.6" customHeight="1" x14ac:dyDescent="0.2"/>
    <row r="310" ht="15.6" customHeight="1" x14ac:dyDescent="0.2"/>
    <row r="311" ht="15.6" customHeight="1" x14ac:dyDescent="0.2"/>
    <row r="312" ht="15.6" customHeight="1" x14ac:dyDescent="0.2"/>
    <row r="313" ht="15.6" customHeight="1" x14ac:dyDescent="0.2"/>
    <row r="314" ht="15.6" customHeight="1" x14ac:dyDescent="0.2"/>
    <row r="315" ht="15.6" customHeight="1" x14ac:dyDescent="0.2"/>
    <row r="316" ht="15.6" customHeight="1" x14ac:dyDescent="0.2"/>
    <row r="317" ht="15.6" customHeight="1" x14ac:dyDescent="0.2"/>
    <row r="318" ht="15.6" customHeight="1" x14ac:dyDescent="0.2"/>
    <row r="319" ht="15.6" customHeight="1" x14ac:dyDescent="0.2"/>
    <row r="320" ht="15.6" customHeight="1" x14ac:dyDescent="0.2"/>
    <row r="321" ht="15.6" customHeight="1" x14ac:dyDescent="0.2"/>
    <row r="322" ht="15.6" customHeight="1" x14ac:dyDescent="0.2"/>
    <row r="323" ht="15.6" customHeight="1" x14ac:dyDescent="0.2"/>
    <row r="324" ht="15.6" customHeight="1" x14ac:dyDescent="0.2"/>
    <row r="325" ht="15.6" customHeight="1" x14ac:dyDescent="0.2"/>
    <row r="326" ht="15.6" customHeight="1" x14ac:dyDescent="0.2"/>
    <row r="327" ht="15.6" customHeight="1" x14ac:dyDescent="0.2"/>
    <row r="328" ht="15.6" customHeight="1" x14ac:dyDescent="0.2"/>
    <row r="329" ht="15.6" customHeight="1" x14ac:dyDescent="0.2"/>
    <row r="330" ht="15.6" customHeight="1" x14ac:dyDescent="0.2"/>
    <row r="331" ht="15.6" customHeight="1" x14ac:dyDescent="0.2"/>
    <row r="332" ht="15.6" customHeight="1" x14ac:dyDescent="0.2"/>
    <row r="333" ht="15.6" customHeight="1" x14ac:dyDescent="0.2"/>
    <row r="334" ht="15.6" customHeight="1" x14ac:dyDescent="0.2"/>
    <row r="335" ht="15.6" customHeight="1" x14ac:dyDescent="0.2"/>
    <row r="336" ht="15.6" customHeight="1" x14ac:dyDescent="0.2"/>
    <row r="337" ht="15.6" customHeight="1" x14ac:dyDescent="0.2"/>
    <row r="338" ht="15.6" customHeight="1" x14ac:dyDescent="0.2"/>
    <row r="339" ht="15.6" customHeight="1" x14ac:dyDescent="0.2"/>
    <row r="340" ht="15.6" customHeight="1" x14ac:dyDescent="0.2"/>
    <row r="341" ht="15.6" customHeight="1" x14ac:dyDescent="0.2"/>
    <row r="342" ht="15.6" customHeight="1" x14ac:dyDescent="0.2"/>
    <row r="343" ht="15.6" customHeight="1" x14ac:dyDescent="0.2"/>
    <row r="344" ht="15.6" customHeight="1" x14ac:dyDescent="0.2"/>
    <row r="345" ht="15.6" customHeight="1" x14ac:dyDescent="0.2"/>
    <row r="346" ht="15.6" customHeight="1" x14ac:dyDescent="0.2"/>
    <row r="347" ht="15.6" customHeight="1" x14ac:dyDescent="0.2"/>
    <row r="348" ht="15.6" customHeight="1" x14ac:dyDescent="0.2"/>
    <row r="349" ht="15.6" customHeight="1" x14ac:dyDescent="0.2"/>
    <row r="350" ht="15.6" customHeight="1" x14ac:dyDescent="0.2"/>
    <row r="351" ht="15.6" customHeight="1" x14ac:dyDescent="0.2"/>
    <row r="352" ht="15.6" customHeight="1" x14ac:dyDescent="0.2"/>
    <row r="353" ht="15.6" customHeight="1" x14ac:dyDescent="0.2"/>
    <row r="354" ht="15.6" customHeight="1" x14ac:dyDescent="0.2"/>
    <row r="355" ht="15.6" customHeight="1" x14ac:dyDescent="0.2"/>
    <row r="356" ht="15.6" customHeight="1" x14ac:dyDescent="0.2"/>
    <row r="357" ht="15.6" customHeight="1" x14ac:dyDescent="0.2"/>
    <row r="358" ht="15.6" customHeight="1" x14ac:dyDescent="0.2"/>
    <row r="359" ht="15.6" customHeight="1" x14ac:dyDescent="0.2"/>
    <row r="360" ht="15.6" customHeight="1" x14ac:dyDescent="0.2"/>
    <row r="361" ht="15.6" customHeight="1" x14ac:dyDescent="0.2"/>
    <row r="362" ht="15.6" customHeight="1" x14ac:dyDescent="0.2"/>
    <row r="363" ht="15.6" customHeight="1" x14ac:dyDescent="0.2"/>
    <row r="364" ht="15.6" customHeight="1" x14ac:dyDescent="0.2"/>
    <row r="365" ht="15.6" customHeight="1" x14ac:dyDescent="0.2"/>
    <row r="366" ht="15.6" customHeight="1" x14ac:dyDescent="0.2"/>
    <row r="367" ht="15.6" customHeight="1" x14ac:dyDescent="0.2"/>
    <row r="368" ht="15.6" customHeight="1" x14ac:dyDescent="0.2"/>
    <row r="369" ht="15.6" customHeight="1" x14ac:dyDescent="0.2"/>
    <row r="370" ht="15.6" customHeight="1" x14ac:dyDescent="0.2"/>
    <row r="371" ht="15.6" customHeight="1" x14ac:dyDescent="0.2"/>
    <row r="372" ht="15.6" customHeight="1" x14ac:dyDescent="0.2"/>
    <row r="373" ht="15.6" customHeight="1" x14ac:dyDescent="0.2"/>
    <row r="374" ht="15.6" customHeight="1" x14ac:dyDescent="0.2"/>
    <row r="375" ht="15.6" customHeight="1" x14ac:dyDescent="0.2"/>
    <row r="376" ht="15.6" customHeight="1" x14ac:dyDescent="0.2"/>
    <row r="377" ht="15.6" customHeight="1" x14ac:dyDescent="0.2"/>
    <row r="378" ht="15.6" customHeight="1" x14ac:dyDescent="0.2"/>
    <row r="379" ht="15.6" customHeight="1" x14ac:dyDescent="0.2"/>
    <row r="380" ht="15.6" customHeight="1" x14ac:dyDescent="0.2"/>
    <row r="381" ht="15.6" customHeight="1" x14ac:dyDescent="0.2"/>
    <row r="382" ht="15.6" customHeight="1" x14ac:dyDescent="0.2"/>
    <row r="383" ht="15.6" customHeight="1" x14ac:dyDescent="0.2"/>
    <row r="384" ht="15.6" customHeight="1" x14ac:dyDescent="0.2"/>
    <row r="385" ht="15.6" customHeight="1" x14ac:dyDescent="0.2"/>
    <row r="386" ht="15.6" customHeight="1" x14ac:dyDescent="0.2"/>
    <row r="387" ht="15.6" customHeight="1" x14ac:dyDescent="0.2"/>
    <row r="388" ht="15.6" customHeight="1" x14ac:dyDescent="0.2"/>
    <row r="389" ht="15.6" customHeight="1" x14ac:dyDescent="0.2"/>
    <row r="390" ht="15.6" customHeight="1" x14ac:dyDescent="0.2"/>
    <row r="391" ht="15.6" customHeight="1" x14ac:dyDescent="0.2"/>
    <row r="392" ht="15.6" customHeight="1" x14ac:dyDescent="0.2"/>
    <row r="393" ht="15.6" customHeight="1" x14ac:dyDescent="0.2"/>
    <row r="394" ht="15.6" customHeight="1" x14ac:dyDescent="0.2"/>
    <row r="395" ht="15.6" customHeight="1" x14ac:dyDescent="0.2"/>
    <row r="396" ht="15.6" customHeight="1" x14ac:dyDescent="0.2"/>
    <row r="397" ht="15.6" customHeight="1" x14ac:dyDescent="0.2"/>
    <row r="398" ht="15.6" customHeight="1" x14ac:dyDescent="0.2"/>
    <row r="399" ht="15.6" customHeight="1" x14ac:dyDescent="0.2"/>
    <row r="400" ht="15.6" customHeight="1" x14ac:dyDescent="0.2"/>
    <row r="401" ht="15.6" customHeight="1" x14ac:dyDescent="0.2"/>
    <row r="402" ht="15.6" customHeight="1" x14ac:dyDescent="0.2"/>
    <row r="403" ht="15.6" customHeight="1" x14ac:dyDescent="0.2"/>
    <row r="404" ht="15.6" customHeight="1" x14ac:dyDescent="0.2"/>
    <row r="405" ht="15.6" customHeight="1" x14ac:dyDescent="0.2"/>
    <row r="406" ht="15.6" customHeight="1" x14ac:dyDescent="0.2"/>
    <row r="407" ht="15.6" customHeight="1" x14ac:dyDescent="0.2"/>
    <row r="408" ht="15.6" customHeight="1" x14ac:dyDescent="0.2"/>
    <row r="409" ht="15.6" customHeight="1" x14ac:dyDescent="0.2"/>
    <row r="410" ht="15.6" customHeight="1" x14ac:dyDescent="0.2"/>
    <row r="411" ht="15.6" customHeight="1" x14ac:dyDescent="0.2"/>
    <row r="412" ht="15.6" customHeight="1" x14ac:dyDescent="0.2"/>
    <row r="413" ht="15.6" customHeight="1" x14ac:dyDescent="0.2"/>
    <row r="414" ht="15.6" customHeight="1" x14ac:dyDescent="0.2"/>
    <row r="415" ht="15.6" customHeight="1" x14ac:dyDescent="0.2"/>
    <row r="416" ht="15.6" customHeight="1" x14ac:dyDescent="0.2"/>
    <row r="417" ht="15.6" customHeight="1" x14ac:dyDescent="0.2"/>
    <row r="418" ht="15.6" customHeight="1" x14ac:dyDescent="0.2"/>
    <row r="419" ht="15.6" customHeight="1" x14ac:dyDescent="0.2"/>
    <row r="420" ht="15.6" customHeight="1" x14ac:dyDescent="0.2"/>
    <row r="421" ht="15.6" customHeight="1" x14ac:dyDescent="0.2"/>
    <row r="422" ht="15.6" customHeight="1" x14ac:dyDescent="0.2"/>
    <row r="423" ht="15.6" customHeight="1" x14ac:dyDescent="0.2"/>
    <row r="424" ht="15.6" customHeight="1" x14ac:dyDescent="0.2"/>
    <row r="425" ht="15.6" customHeight="1" x14ac:dyDescent="0.2"/>
    <row r="426" ht="15.6" customHeight="1" x14ac:dyDescent="0.2"/>
    <row r="427" ht="15.6" customHeight="1" x14ac:dyDescent="0.2"/>
    <row r="428" ht="15.6" customHeight="1" x14ac:dyDescent="0.2"/>
    <row r="429" ht="15.6" customHeight="1" x14ac:dyDescent="0.2"/>
    <row r="430" ht="15.6" customHeight="1" x14ac:dyDescent="0.2"/>
    <row r="431" ht="15.6" customHeight="1" x14ac:dyDescent="0.2"/>
    <row r="432" ht="15.6" customHeight="1" x14ac:dyDescent="0.2"/>
    <row r="433" ht="15.6" customHeight="1" x14ac:dyDescent="0.2"/>
    <row r="434" ht="15.6" customHeight="1" x14ac:dyDescent="0.2"/>
    <row r="435" ht="15.6" customHeight="1" x14ac:dyDescent="0.2"/>
    <row r="436" ht="15.6" customHeight="1" x14ac:dyDescent="0.2"/>
    <row r="437" ht="15.6" customHeight="1" x14ac:dyDescent="0.2"/>
    <row r="438" ht="15.6" customHeight="1" x14ac:dyDescent="0.2"/>
    <row r="439" ht="15.6" customHeight="1" x14ac:dyDescent="0.2"/>
    <row r="440" ht="15.6" customHeight="1" x14ac:dyDescent="0.2"/>
    <row r="441" ht="15.6" customHeight="1" x14ac:dyDescent="0.2"/>
    <row r="442" ht="15.6" customHeight="1" x14ac:dyDescent="0.2"/>
    <row r="443" ht="15.6" customHeight="1" x14ac:dyDescent="0.2"/>
    <row r="444" ht="15.6" customHeight="1" x14ac:dyDescent="0.2"/>
    <row r="445" ht="15.6" customHeight="1" x14ac:dyDescent="0.2"/>
    <row r="446" ht="15.6" customHeight="1" x14ac:dyDescent="0.2"/>
    <row r="447" ht="15.6" customHeight="1" x14ac:dyDescent="0.2"/>
    <row r="448" ht="15.6" customHeight="1" x14ac:dyDescent="0.2"/>
    <row r="449" ht="15.6" customHeight="1" x14ac:dyDescent="0.2"/>
    <row r="450" ht="15.6" customHeight="1" x14ac:dyDescent="0.2"/>
    <row r="451" ht="15.6" customHeight="1" x14ac:dyDescent="0.2"/>
    <row r="452" ht="15.6" customHeight="1" x14ac:dyDescent="0.2"/>
    <row r="453" ht="15.6" customHeight="1" x14ac:dyDescent="0.2"/>
    <row r="454" ht="15.6" customHeight="1" x14ac:dyDescent="0.2"/>
  </sheetData>
  <sortState xmlns:xlrd2="http://schemas.microsoft.com/office/spreadsheetml/2017/richdata2" ref="A3:D457">
    <sortCondition descending="1" ref="A3:A457"/>
  </sortState>
  <mergeCells count="4">
    <mergeCell ref="C2:AD2"/>
    <mergeCell ref="A2:A3"/>
    <mergeCell ref="B2:B3"/>
    <mergeCell ref="A1:AD1"/>
  </mergeCells>
  <phoneticPr fontId="1" type="noConversion"/>
  <conditionalFormatting sqref="C3:XFD3 A2:B2">
    <cfRule type="duplicateValues" dxfId="5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07BEA8-5C53-4438-A5B6-1717BFEC2377}">
  <dimension ref="A1:AD35"/>
  <sheetViews>
    <sheetView workbookViewId="0">
      <selection activeCell="L28" sqref="L28"/>
    </sheetView>
  </sheetViews>
  <sheetFormatPr defaultRowHeight="15" x14ac:dyDescent="0.2"/>
  <cols>
    <col min="1" max="1" width="15.375" style="1" customWidth="1"/>
    <col min="2" max="2" width="8.375" style="1" customWidth="1"/>
    <col min="3" max="3" width="9" style="14" customWidth="1"/>
    <col min="4" max="30" width="9" style="14"/>
    <col min="31" max="16384" width="9" style="1"/>
  </cols>
  <sheetData>
    <row r="1" spans="1:30" s="4" customFormat="1" ht="20.100000000000001" customHeight="1" x14ac:dyDescent="0.25">
      <c r="A1" s="48" t="s">
        <v>653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  <c r="AB1" s="48"/>
      <c r="AC1" s="48"/>
      <c r="AD1" s="48"/>
    </row>
    <row r="2" spans="1:30" s="4" customFormat="1" ht="15.95" customHeight="1" x14ac:dyDescent="0.25">
      <c r="A2" s="44" t="s">
        <v>1</v>
      </c>
      <c r="B2" s="44" t="s">
        <v>596</v>
      </c>
      <c r="C2" s="49" t="s">
        <v>598</v>
      </c>
      <c r="D2" s="49"/>
      <c r="E2" s="49"/>
      <c r="F2" s="49"/>
      <c r="G2" s="49"/>
      <c r="H2" s="49"/>
      <c r="I2" s="49"/>
      <c r="J2" s="49"/>
      <c r="K2" s="49"/>
      <c r="L2" s="49"/>
      <c r="M2" s="49"/>
      <c r="N2" s="49"/>
      <c r="O2" s="49"/>
      <c r="P2" s="49"/>
      <c r="Q2" s="49"/>
      <c r="R2" s="49"/>
      <c r="S2" s="49"/>
      <c r="T2" s="49"/>
      <c r="U2" s="49"/>
      <c r="V2" s="49"/>
      <c r="W2" s="49"/>
      <c r="X2" s="49"/>
      <c r="Y2" s="49"/>
      <c r="Z2" s="49"/>
      <c r="AA2" s="49"/>
      <c r="AB2" s="49"/>
      <c r="AC2" s="49"/>
      <c r="AD2" s="49"/>
    </row>
    <row r="3" spans="1:30" s="4" customFormat="1" ht="15.95" customHeight="1" x14ac:dyDescent="0.25">
      <c r="A3" s="42"/>
      <c r="B3" s="42"/>
      <c r="C3" s="16" t="s">
        <v>115</v>
      </c>
      <c r="D3" s="16" t="s">
        <v>105</v>
      </c>
      <c r="E3" s="16" t="s">
        <v>109</v>
      </c>
      <c r="F3" s="16" t="s">
        <v>111</v>
      </c>
      <c r="G3" s="16" t="s">
        <v>112</v>
      </c>
      <c r="H3" s="16" t="s">
        <v>113</v>
      </c>
      <c r="I3" s="16" t="s">
        <v>114</v>
      </c>
      <c r="J3" s="16" t="s">
        <v>459</v>
      </c>
      <c r="K3" s="16" t="s">
        <v>117</v>
      </c>
      <c r="L3" s="16" t="s">
        <v>118</v>
      </c>
      <c r="M3" s="16" t="s">
        <v>119</v>
      </c>
      <c r="N3" s="16" t="s">
        <v>120</v>
      </c>
      <c r="O3" s="16" t="s">
        <v>123</v>
      </c>
      <c r="P3" s="16" t="s">
        <v>461</v>
      </c>
      <c r="Q3" s="16" t="s">
        <v>126</v>
      </c>
      <c r="R3" s="16" t="s">
        <v>127</v>
      </c>
      <c r="S3" s="16" t="s">
        <v>128</v>
      </c>
      <c r="T3" s="16" t="s">
        <v>129</v>
      </c>
      <c r="U3" s="16" t="s">
        <v>130</v>
      </c>
      <c r="V3" s="16" t="s">
        <v>131</v>
      </c>
      <c r="W3" s="16" t="s">
        <v>134</v>
      </c>
      <c r="X3" s="16" t="s">
        <v>135</v>
      </c>
      <c r="Y3" s="16" t="s">
        <v>136</v>
      </c>
      <c r="Z3" s="16" t="s">
        <v>458</v>
      </c>
      <c r="AA3" s="16" t="s">
        <v>460</v>
      </c>
      <c r="AB3" s="16" t="s">
        <v>139</v>
      </c>
      <c r="AC3" s="16" t="s">
        <v>140</v>
      </c>
      <c r="AD3" s="16" t="s">
        <v>142</v>
      </c>
    </row>
    <row r="4" spans="1:30" s="2" customFormat="1" ht="15.6" customHeight="1" x14ac:dyDescent="0.2">
      <c r="A4" s="2" t="s">
        <v>3</v>
      </c>
      <c r="B4" s="39" t="s">
        <v>45</v>
      </c>
      <c r="C4" s="14">
        <v>0.82639744239312496</v>
      </c>
      <c r="D4" s="14">
        <v>0.58680244683195204</v>
      </c>
      <c r="E4" s="14">
        <v>0.90494787483840999</v>
      </c>
      <c r="F4" s="14">
        <v>0.82233627660392905</v>
      </c>
      <c r="G4" s="14">
        <v>0.85423330558383803</v>
      </c>
      <c r="H4" s="14">
        <v>0.91303956143009901</v>
      </c>
      <c r="I4" s="14">
        <v>0.61207765820309901</v>
      </c>
      <c r="J4" s="14">
        <v>0.861385342987951</v>
      </c>
      <c r="K4" s="14">
        <v>0.918345500002132</v>
      </c>
      <c r="L4" s="14">
        <v>0.86364398650466101</v>
      </c>
      <c r="M4" s="14">
        <v>0.69836640680994899</v>
      </c>
      <c r="N4" s="14">
        <v>0.84012145866334498</v>
      </c>
      <c r="O4" s="14">
        <v>0.92516146806951305</v>
      </c>
      <c r="P4" s="14">
        <v>0.871513116735258</v>
      </c>
      <c r="Q4" s="14">
        <v>0.89072079514662705</v>
      </c>
      <c r="R4" s="14">
        <v>0.85336548025071401</v>
      </c>
      <c r="S4" s="14">
        <v>0.90529870338414598</v>
      </c>
      <c r="T4" s="14">
        <v>0.88761044729685401</v>
      </c>
      <c r="U4" s="14">
        <v>0.77413266509914402</v>
      </c>
      <c r="V4" s="14">
        <v>0.89428422646508898</v>
      </c>
      <c r="W4" s="14">
        <v>0.87339181502749597</v>
      </c>
      <c r="X4" s="14">
        <v>0.91088402433627502</v>
      </c>
      <c r="Y4" s="14">
        <v>0.81060962401057002</v>
      </c>
      <c r="Z4" s="14">
        <v>0.66022526792379199</v>
      </c>
      <c r="AA4" s="14">
        <v>0.84447211252261201</v>
      </c>
      <c r="AB4" s="14">
        <v>0.86164599050666801</v>
      </c>
      <c r="AC4" s="14">
        <v>0.85245954776821098</v>
      </c>
      <c r="AD4" s="14">
        <v>0.82913142533103001</v>
      </c>
    </row>
    <row r="5" spans="1:30" s="2" customFormat="1" ht="15.6" customHeight="1" x14ac:dyDescent="0.2">
      <c r="A5" s="2" t="s">
        <v>617</v>
      </c>
      <c r="B5" s="39" t="s">
        <v>618</v>
      </c>
      <c r="C5" s="14">
        <v>0.42775955820089401</v>
      </c>
      <c r="D5" s="14">
        <v>0.41716440046463998</v>
      </c>
      <c r="E5" s="14">
        <v>0.59077620042027401</v>
      </c>
      <c r="F5" s="14">
        <v>0.43945052495980402</v>
      </c>
      <c r="G5" s="14">
        <v>0.563821069193019</v>
      </c>
      <c r="H5" s="14">
        <v>0.78019349143735806</v>
      </c>
      <c r="I5" s="14">
        <v>0.78504899751055901</v>
      </c>
      <c r="J5" s="14">
        <v>0.45966601565028398</v>
      </c>
      <c r="K5" s="14">
        <v>0.70743030586721001</v>
      </c>
      <c r="L5" s="14">
        <v>0.625092676478465</v>
      </c>
      <c r="M5" s="14">
        <v>0.78620875099781995</v>
      </c>
      <c r="N5" s="14">
        <v>0.46740420313198999</v>
      </c>
      <c r="O5" s="14">
        <v>0.64257317478596099</v>
      </c>
      <c r="P5" s="14">
        <v>0.73535527337867501</v>
      </c>
      <c r="Q5" s="14">
        <v>0.55206827671238601</v>
      </c>
      <c r="R5" s="14">
        <v>0.63418134903319501</v>
      </c>
      <c r="S5" s="14">
        <v>0.68626470044256704</v>
      </c>
      <c r="T5" s="14">
        <v>0.55466292977158804</v>
      </c>
      <c r="U5" s="14">
        <v>0.61353057354658602</v>
      </c>
      <c r="V5" s="14">
        <v>0.65198173768636702</v>
      </c>
      <c r="W5" s="14">
        <v>0.71730529939453702</v>
      </c>
      <c r="X5" s="14">
        <v>0.67897717257878798</v>
      </c>
      <c r="Y5" s="14">
        <v>0.42758803208727902</v>
      </c>
      <c r="Z5" s="14">
        <v>0.13151261870683001</v>
      </c>
      <c r="AA5" s="14">
        <v>0.77209276725901299</v>
      </c>
      <c r="AB5" s="14">
        <v>0.66383168848430196</v>
      </c>
      <c r="AC5" s="14">
        <v>0.57869484176633401</v>
      </c>
      <c r="AD5" s="14">
        <v>0.55640962832633201</v>
      </c>
    </row>
    <row r="6" spans="1:30" s="2" customFormat="1" ht="15.6" customHeight="1" x14ac:dyDescent="0.2">
      <c r="A6" s="2" t="s">
        <v>619</v>
      </c>
      <c r="B6" s="39" t="s">
        <v>620</v>
      </c>
      <c r="C6" s="14">
        <v>-6.9349268141154496E-2</v>
      </c>
      <c r="D6" s="14">
        <v>0.14087354144574901</v>
      </c>
      <c r="E6" s="14">
        <v>-4.70554989000221E-2</v>
      </c>
      <c r="F6" s="14">
        <v>9.2683724225925301E-2</v>
      </c>
      <c r="G6" s="14">
        <v>-0.14926055002426</v>
      </c>
      <c r="H6" s="14">
        <v>-0.118064682471508</v>
      </c>
      <c r="I6" s="14">
        <v>-0.38702965208491502</v>
      </c>
      <c r="J6" s="14">
        <v>2.8456926876700098E-2</v>
      </c>
      <c r="K6" s="14">
        <v>1.6175708487760398E-2</v>
      </c>
      <c r="L6" s="14">
        <v>-0.16709969532037799</v>
      </c>
      <c r="M6" s="14">
        <v>-0.323667742126171</v>
      </c>
      <c r="N6" s="14">
        <v>-3.7978905552436402E-2</v>
      </c>
      <c r="O6" s="14">
        <v>-6.7504231380773397E-2</v>
      </c>
      <c r="P6" s="14">
        <v>-0.244498910832223</v>
      </c>
      <c r="Q6" s="14">
        <v>-8.1044576007134606E-2</v>
      </c>
      <c r="R6" s="14">
        <v>-0.141594434244422</v>
      </c>
      <c r="S6" s="14">
        <v>-0.11646414943863199</v>
      </c>
      <c r="T6" s="14">
        <v>-6.2343840809351202E-2</v>
      </c>
      <c r="U6" s="14">
        <v>-0.341305990461787</v>
      </c>
      <c r="V6" s="14">
        <v>-0.156574144180956</v>
      </c>
      <c r="W6" s="14">
        <v>-0.23011075116886101</v>
      </c>
      <c r="X6" s="14">
        <v>-8.6357025728729803E-3</v>
      </c>
      <c r="Y6" s="14">
        <v>-0.12854742878754299</v>
      </c>
      <c r="Z6" s="14">
        <v>-3.0282425431019201E-2</v>
      </c>
      <c r="AA6" s="14">
        <v>-0.191769523959094</v>
      </c>
      <c r="AB6" s="14">
        <v>-0.204338392948613</v>
      </c>
      <c r="AC6" s="14">
        <v>-0.12167979308976</v>
      </c>
      <c r="AD6" s="14">
        <v>-9.5669767208459197E-2</v>
      </c>
    </row>
    <row r="7" spans="1:30" s="2" customFormat="1" ht="15.6" customHeight="1" x14ac:dyDescent="0.2">
      <c r="A7" s="2" t="s">
        <v>621</v>
      </c>
      <c r="B7" s="39" t="s">
        <v>622</v>
      </c>
      <c r="C7" s="14">
        <v>0.122387017854032</v>
      </c>
      <c r="D7" s="14">
        <v>-0.38937328134335503</v>
      </c>
      <c r="E7" s="14">
        <v>1.9291857169660701E-2</v>
      </c>
      <c r="F7" s="14">
        <v>0.105319215786533</v>
      </c>
      <c r="G7" s="14">
        <v>-2.5173290496848001E-2</v>
      </c>
      <c r="H7" s="14">
        <v>-7.3014182897261207E-2</v>
      </c>
      <c r="I7" s="14">
        <v>-0.19091102896363599</v>
      </c>
      <c r="J7" s="14">
        <v>-5.9920240685829601E-2</v>
      </c>
      <c r="K7" s="14">
        <v>-2.11600984845139E-2</v>
      </c>
      <c r="L7" s="14">
        <v>-6.91550177727695E-2</v>
      </c>
      <c r="M7" s="14">
        <v>-0.22091950960010501</v>
      </c>
      <c r="N7" s="14">
        <v>-2.91350178226761E-2</v>
      </c>
      <c r="O7" s="14">
        <v>-6.0044974520646999E-2</v>
      </c>
      <c r="P7" s="14">
        <v>-0.107532422598745</v>
      </c>
      <c r="Q7" s="14">
        <v>-2.5390140276638499E-2</v>
      </c>
      <c r="R7" s="14">
        <v>-9.4362855505385201E-2</v>
      </c>
      <c r="S7" s="14">
        <v>-7.1916519012583405E-2</v>
      </c>
      <c r="T7" s="14">
        <v>-2.3656619899037501E-2</v>
      </c>
      <c r="U7" s="14">
        <v>-0.15513142720123099</v>
      </c>
      <c r="V7" s="14">
        <v>-8.5668854671757194E-2</v>
      </c>
      <c r="W7" s="14">
        <v>-7.7037481988340595E-2</v>
      </c>
      <c r="X7" s="14">
        <v>-5.1585494840059899E-2</v>
      </c>
      <c r="Y7" s="14">
        <v>6.4402243283707E-2</v>
      </c>
      <c r="Z7" s="14">
        <v>6.5556289068202905E-2</v>
      </c>
      <c r="AA7" s="14">
        <v>-9.8548992128015905E-2</v>
      </c>
      <c r="AB7" s="14">
        <v>-0.134582001243442</v>
      </c>
      <c r="AC7" s="14">
        <v>-0.138447455405357</v>
      </c>
      <c r="AD7" s="14">
        <v>-0.149172660454264</v>
      </c>
    </row>
    <row r="8" spans="1:30" s="2" customFormat="1" ht="15.6" customHeight="1" x14ac:dyDescent="0.2">
      <c r="A8" s="2" t="s">
        <v>564</v>
      </c>
      <c r="B8" s="39" t="s">
        <v>46</v>
      </c>
      <c r="C8" s="14">
        <v>-0.75546675151330001</v>
      </c>
      <c r="D8" s="14">
        <v>-0.66260449395830101</v>
      </c>
      <c r="E8" s="14">
        <v>-0.763597141500023</v>
      </c>
      <c r="F8" s="14">
        <v>-0.64286998268469997</v>
      </c>
      <c r="G8" s="14">
        <v>-0.78344492746045202</v>
      </c>
      <c r="H8" s="14">
        <v>-0.85951611568063402</v>
      </c>
      <c r="I8" s="14">
        <v>-0.71778968558981804</v>
      </c>
      <c r="J8" s="14">
        <v>-0.79604354741542305</v>
      </c>
      <c r="K8" s="14">
        <v>-0.79702255528823196</v>
      </c>
      <c r="L8" s="14">
        <v>-0.83098608649941696</v>
      </c>
      <c r="M8" s="14">
        <v>-0.77607933611531499</v>
      </c>
      <c r="N8" s="14">
        <v>-0.81680837479116897</v>
      </c>
      <c r="O8" s="14">
        <v>-0.86610586869185002</v>
      </c>
      <c r="P8" s="14">
        <v>-0.90632367866936403</v>
      </c>
      <c r="Q8" s="14">
        <v>-0.829354632872498</v>
      </c>
      <c r="R8" s="14">
        <v>-0.86932796568725301</v>
      </c>
      <c r="S8" s="14">
        <v>-0.88777956186940499</v>
      </c>
      <c r="T8" s="14">
        <v>-0.85691738992658895</v>
      </c>
      <c r="U8" s="14">
        <v>-0.87884184389600195</v>
      </c>
      <c r="V8" s="14">
        <v>-0.83468340012754005</v>
      </c>
      <c r="W8" s="14">
        <v>-0.89355477492411595</v>
      </c>
      <c r="X8" s="14">
        <v>-0.85617600294679097</v>
      </c>
      <c r="Y8" s="14">
        <v>-0.80221234369579797</v>
      </c>
      <c r="Z8" s="14">
        <v>-0.63250691634006095</v>
      </c>
      <c r="AA8" s="14">
        <v>-0.87447878216303099</v>
      </c>
      <c r="AB8" s="14">
        <v>-0.80514768674989701</v>
      </c>
      <c r="AC8" s="14">
        <v>-0.75325099985816601</v>
      </c>
      <c r="AD8" s="14">
        <v>-0.72435850871749796</v>
      </c>
    </row>
    <row r="9" spans="1:30" x14ac:dyDescent="0.2">
      <c r="A9" s="2" t="s">
        <v>623</v>
      </c>
      <c r="B9" s="39" t="s">
        <v>624</v>
      </c>
      <c r="C9" s="14">
        <v>9.9143413160446905E-2</v>
      </c>
      <c r="D9" s="14">
        <v>0.20762135428291101</v>
      </c>
      <c r="E9" s="14">
        <v>0.10913410123916301</v>
      </c>
      <c r="F9" s="14">
        <v>-4.0686295131713499E-2</v>
      </c>
      <c r="G9" s="14">
        <v>0.279027749341271</v>
      </c>
      <c r="H9" s="14">
        <v>0.27235750002102899</v>
      </c>
      <c r="I9" s="14">
        <v>0.51819298782049505</v>
      </c>
      <c r="J9" s="14">
        <v>0.22272046354012001</v>
      </c>
      <c r="K9" s="14">
        <v>0.10806350062511</v>
      </c>
      <c r="L9" s="14">
        <v>0.36313691401287901</v>
      </c>
      <c r="M9" s="14">
        <v>0.50409405224217896</v>
      </c>
      <c r="N9" s="14">
        <v>0.200148069282998</v>
      </c>
      <c r="O9" s="14">
        <v>0.20108267016940401</v>
      </c>
      <c r="P9" s="14">
        <v>0.33726801690781699</v>
      </c>
      <c r="Q9" s="14">
        <v>0.168250944306476</v>
      </c>
      <c r="R9" s="14">
        <v>0.33787516571873499</v>
      </c>
      <c r="S9" s="14">
        <v>0.28109110408263499</v>
      </c>
      <c r="T9" s="14">
        <v>0.24092579638863301</v>
      </c>
      <c r="U9" s="14">
        <v>0.46706948108044799</v>
      </c>
      <c r="V9" s="14">
        <v>0.263345096660272</v>
      </c>
      <c r="W9" s="14">
        <v>0.35129802978137198</v>
      </c>
      <c r="X9" s="14">
        <v>0.167817285513403</v>
      </c>
      <c r="Y9" s="14">
        <v>0.226649158825765</v>
      </c>
      <c r="Z9" s="14">
        <v>0.120352318934128</v>
      </c>
      <c r="AA9" s="14">
        <v>0.36760709209768799</v>
      </c>
      <c r="AB9" s="14">
        <v>0.34329686711935797</v>
      </c>
      <c r="AC9" s="14">
        <v>0.31413162538870498</v>
      </c>
      <c r="AD9" s="14">
        <v>0.37313191735124301</v>
      </c>
    </row>
    <row r="10" spans="1:30" x14ac:dyDescent="0.2">
      <c r="A10" s="2" t="s">
        <v>625</v>
      </c>
      <c r="B10" s="39" t="s">
        <v>626</v>
      </c>
      <c r="C10" s="14">
        <v>-0.54680246834733703</v>
      </c>
      <c r="D10" s="14">
        <v>-0.45862459392612398</v>
      </c>
      <c r="E10" s="14">
        <v>-0.42605545635874698</v>
      </c>
      <c r="F10" s="14">
        <v>-0.41350732993839501</v>
      </c>
      <c r="G10" s="14">
        <v>-0.42536395136472399</v>
      </c>
      <c r="H10" s="14">
        <v>-0.414171131105045</v>
      </c>
      <c r="I10" s="14">
        <v>-0.229348946964159</v>
      </c>
      <c r="J10" s="14">
        <v>-0.53298869272776805</v>
      </c>
      <c r="K10" s="14">
        <v>-0.41481782140365903</v>
      </c>
      <c r="L10" s="14">
        <v>-0.43944734588156398</v>
      </c>
      <c r="M10" s="14">
        <v>-0.29056239118018501</v>
      </c>
      <c r="N10" s="14">
        <v>-0.57187265256074804</v>
      </c>
      <c r="O10" s="14">
        <v>-0.51761050980229695</v>
      </c>
      <c r="P10" s="14">
        <v>-0.497709474200977</v>
      </c>
      <c r="Q10" s="14">
        <v>-0.52618342449412203</v>
      </c>
      <c r="R10" s="14">
        <v>-0.51500866552637903</v>
      </c>
      <c r="S10" s="14">
        <v>-0.51030967272179795</v>
      </c>
      <c r="T10" s="14">
        <v>-0.562878708932945</v>
      </c>
      <c r="U10" s="14">
        <v>-0.51076567233793302</v>
      </c>
      <c r="V10" s="14">
        <v>-0.4437109171702</v>
      </c>
      <c r="W10" s="14">
        <v>-0.48532574743985202</v>
      </c>
      <c r="X10" s="14">
        <v>-0.50667749023582997</v>
      </c>
      <c r="Y10" s="14">
        <v>-0.58110203048821096</v>
      </c>
      <c r="Z10" s="14">
        <v>-0.56494368660330496</v>
      </c>
      <c r="AA10" s="14">
        <v>-0.441237261053611</v>
      </c>
      <c r="AB10" s="14">
        <v>-0.38121137382714099</v>
      </c>
      <c r="AC10" s="14">
        <v>-0.37059230159918299</v>
      </c>
      <c r="AD10" s="14">
        <v>-0.33448619299737098</v>
      </c>
    </row>
    <row r="11" spans="1:30" x14ac:dyDescent="0.2">
      <c r="A11" s="2" t="s">
        <v>627</v>
      </c>
      <c r="B11" s="39" t="s">
        <v>628</v>
      </c>
      <c r="C11" s="14">
        <v>0.51608225552216902</v>
      </c>
      <c r="D11" s="14">
        <v>0.34508186334075303</v>
      </c>
      <c r="E11" s="14">
        <v>0.49309909279991099</v>
      </c>
      <c r="F11" s="14">
        <v>0.38149752723005698</v>
      </c>
      <c r="G11" s="14">
        <v>0.51735953694432002</v>
      </c>
      <c r="H11" s="14">
        <v>0.58011122946399996</v>
      </c>
      <c r="I11" s="14">
        <v>0.57951377694134798</v>
      </c>
      <c r="J11" s="14">
        <v>0.49386026258528898</v>
      </c>
      <c r="K11" s="14">
        <v>0.49996372044427301</v>
      </c>
      <c r="L11" s="14">
        <v>0.55947465684212505</v>
      </c>
      <c r="M11" s="14">
        <v>0.59421203470286099</v>
      </c>
      <c r="N11" s="14">
        <v>0.56544721810610099</v>
      </c>
      <c r="O11" s="14">
        <v>0.59695980107070601</v>
      </c>
      <c r="P11" s="14">
        <v>0.70317159213926494</v>
      </c>
      <c r="Q11" s="14">
        <v>0.59667807394787198</v>
      </c>
      <c r="R11" s="14">
        <v>0.59399137019123405</v>
      </c>
      <c r="S11" s="14">
        <v>0.63030321827485702</v>
      </c>
      <c r="T11" s="14">
        <v>0.59115185668484205</v>
      </c>
      <c r="U11" s="14">
        <v>0.71584236965183601</v>
      </c>
      <c r="V11" s="14">
        <v>0.57208499025970305</v>
      </c>
      <c r="W11" s="14">
        <v>0.67802208344639203</v>
      </c>
      <c r="X11" s="14">
        <v>0.57623345355825195</v>
      </c>
      <c r="Y11" s="14">
        <v>0.58724460366422504</v>
      </c>
      <c r="Z11" s="14">
        <v>0.44309600095146501</v>
      </c>
      <c r="AA11" s="14">
        <v>0.635707479884286</v>
      </c>
      <c r="AB11" s="14">
        <v>0.52705420176676598</v>
      </c>
      <c r="AC11" s="14">
        <v>0.46841708840255503</v>
      </c>
      <c r="AD11" s="14">
        <v>0.42553377816209198</v>
      </c>
    </row>
    <row r="12" spans="1:30" x14ac:dyDescent="0.2">
      <c r="A12" s="2" t="s">
        <v>629</v>
      </c>
      <c r="B12" s="39" t="s">
        <v>630</v>
      </c>
      <c r="C12" s="14">
        <v>0.12715508194841099</v>
      </c>
      <c r="D12" s="14">
        <v>0.153873954317641</v>
      </c>
      <c r="E12" s="14">
        <v>0.23177242237963</v>
      </c>
      <c r="F12" s="14">
        <v>0.28995207897025399</v>
      </c>
      <c r="G12" s="14">
        <v>0.14164178313048201</v>
      </c>
      <c r="H12" s="14">
        <v>0.26785378656157</v>
      </c>
      <c r="I12" s="14">
        <v>6.69604234701906E-2</v>
      </c>
      <c r="J12" s="14">
        <v>0.17085160145086101</v>
      </c>
      <c r="K12" s="14">
        <v>0.34341075530762299</v>
      </c>
      <c r="L12" s="14">
        <v>0.15091471442005799</v>
      </c>
      <c r="M12" s="14">
        <v>8.9319470954627195E-2</v>
      </c>
      <c r="N12" s="14">
        <v>0.132764133423523</v>
      </c>
      <c r="O12" s="14">
        <v>0.21315814743805001</v>
      </c>
      <c r="P12" s="14">
        <v>0.124306283995733</v>
      </c>
      <c r="Q12" s="14">
        <v>0.166593248727162</v>
      </c>
      <c r="R12" s="14">
        <v>0.128194157716396</v>
      </c>
      <c r="S12" s="14">
        <v>0.19505656610486299</v>
      </c>
      <c r="T12" s="14">
        <v>0.158427252506674</v>
      </c>
      <c r="U12" s="14">
        <v>-3.8323519089424003E-2</v>
      </c>
      <c r="V12" s="14">
        <v>0.16752936326578699</v>
      </c>
      <c r="W12" s="14">
        <v>0.132137105508944</v>
      </c>
      <c r="X12" s="14">
        <v>0.27785297131569697</v>
      </c>
      <c r="Y12" s="14">
        <v>5.92353651142963E-2</v>
      </c>
      <c r="Z12" s="14">
        <v>-3.22068915276826E-2</v>
      </c>
      <c r="AA12" s="14">
        <v>0.18490371292344199</v>
      </c>
      <c r="AB12" s="14">
        <v>0.13706085295675699</v>
      </c>
      <c r="AC12" s="14">
        <v>0.154133518286238</v>
      </c>
      <c r="AD12" s="14">
        <v>0.14764242751030801</v>
      </c>
    </row>
    <row r="13" spans="1:30" x14ac:dyDescent="0.2">
      <c r="A13" s="2" t="s">
        <v>631</v>
      </c>
      <c r="B13" s="39" t="s">
        <v>632</v>
      </c>
      <c r="C13" s="14">
        <v>-0.78903613586976495</v>
      </c>
      <c r="D13" s="14">
        <v>-0.70355704522548601</v>
      </c>
      <c r="E13" s="14">
        <v>-0.78671745296283302</v>
      </c>
      <c r="F13" s="14">
        <v>-0.74711741917437102</v>
      </c>
      <c r="G13" s="14">
        <v>-0.756554277687431</v>
      </c>
      <c r="H13" s="14">
        <v>-0.84379866595354802</v>
      </c>
      <c r="I13" s="14">
        <v>-0.55259623638759703</v>
      </c>
      <c r="J13" s="14">
        <v>-0.82721855998066096</v>
      </c>
      <c r="K13" s="14">
        <v>-0.85203508293797003</v>
      </c>
      <c r="L13" s="14">
        <v>-0.78183076492331105</v>
      </c>
      <c r="M13" s="14">
        <v>-0.62794397211115305</v>
      </c>
      <c r="N13" s="14">
        <v>-0.831244891390577</v>
      </c>
      <c r="O13" s="14">
        <v>-0.87188264231690904</v>
      </c>
      <c r="P13" s="14">
        <v>-0.82615868550919902</v>
      </c>
      <c r="Q13" s="14">
        <v>-0.83298874096893005</v>
      </c>
      <c r="R13" s="14">
        <v>-0.83118771077776399</v>
      </c>
      <c r="S13" s="14">
        <v>-0.867909213390201</v>
      </c>
      <c r="T13" s="14">
        <v>-0.86045276918140701</v>
      </c>
      <c r="U13" s="14">
        <v>-0.72397851867518703</v>
      </c>
      <c r="V13" s="14">
        <v>-0.79264573874261401</v>
      </c>
      <c r="W13" s="14">
        <v>-0.82050038378524903</v>
      </c>
      <c r="X13" s="14">
        <v>-0.89474449853612503</v>
      </c>
      <c r="Y13" s="14">
        <v>-0.79175343138311305</v>
      </c>
      <c r="Z13" s="14">
        <v>-0.64161125049308898</v>
      </c>
      <c r="AA13" s="14">
        <v>-0.82156147540245705</v>
      </c>
      <c r="AB13" s="14">
        <v>-0.732809258485839</v>
      </c>
      <c r="AC13" s="14">
        <v>-0.71231599198189399</v>
      </c>
      <c r="AD13" s="14">
        <v>-0.67267790660390503</v>
      </c>
    </row>
    <row r="14" spans="1:30" x14ac:dyDescent="0.2">
      <c r="A14" s="2" t="s">
        <v>633</v>
      </c>
      <c r="B14" s="39" t="s">
        <v>634</v>
      </c>
      <c r="C14" s="14">
        <v>-0.70193399575260695</v>
      </c>
      <c r="D14" s="14">
        <v>-0.71209025997272402</v>
      </c>
      <c r="E14" s="14">
        <v>-0.74783298257199804</v>
      </c>
      <c r="F14" s="14">
        <v>-0.59425169573654202</v>
      </c>
      <c r="G14" s="14">
        <v>-0.761871405538187</v>
      </c>
      <c r="H14" s="14">
        <v>-0.87677956250769995</v>
      </c>
      <c r="I14" s="14">
        <v>-0.78977357679479698</v>
      </c>
      <c r="J14" s="14">
        <v>-0.75188181025667</v>
      </c>
      <c r="K14" s="14">
        <v>-0.797070686070673</v>
      </c>
      <c r="L14" s="14">
        <v>-0.80327036082436998</v>
      </c>
      <c r="M14" s="14">
        <v>-0.83211048058997295</v>
      </c>
      <c r="N14" s="14">
        <v>-0.77423189315320196</v>
      </c>
      <c r="O14" s="14">
        <v>-0.84554487854765303</v>
      </c>
      <c r="P14" s="14">
        <v>-0.91404597596012804</v>
      </c>
      <c r="Q14" s="14">
        <v>-0.79200871576073495</v>
      </c>
      <c r="R14" s="14">
        <v>-0.86675254705626403</v>
      </c>
      <c r="S14" s="14">
        <v>-0.88299152569899697</v>
      </c>
      <c r="T14" s="14">
        <v>-0.81955138234431202</v>
      </c>
      <c r="U14" s="14">
        <v>-0.86742737486723398</v>
      </c>
      <c r="V14" s="14">
        <v>-0.82086032268888498</v>
      </c>
      <c r="W14" s="14">
        <v>-0.89765615320271197</v>
      </c>
      <c r="X14" s="14">
        <v>-0.85541888252643405</v>
      </c>
      <c r="Y14" s="14">
        <v>-0.75412384156386403</v>
      </c>
      <c r="Z14" s="14">
        <v>-0.54447539394881805</v>
      </c>
      <c r="AA14" s="14">
        <v>-0.91228570069569703</v>
      </c>
      <c r="AB14" s="14">
        <v>-0.794819932008617</v>
      </c>
      <c r="AC14" s="14">
        <v>-0.72378167830967199</v>
      </c>
      <c r="AD14" s="14">
        <v>-0.69116309337292003</v>
      </c>
    </row>
    <row r="15" spans="1:30" x14ac:dyDescent="0.2">
      <c r="A15" s="2" t="s">
        <v>599</v>
      </c>
      <c r="B15" s="39" t="s">
        <v>600</v>
      </c>
      <c r="C15" s="14">
        <v>-0.61279653040502702</v>
      </c>
      <c r="D15" s="14">
        <v>-0.65979125199990496</v>
      </c>
      <c r="E15" s="14">
        <v>-0.69491438568930997</v>
      </c>
      <c r="F15" s="14">
        <v>-0.52631281881991399</v>
      </c>
      <c r="G15" s="14">
        <v>-0.73753206693958895</v>
      </c>
      <c r="H15" s="14">
        <v>-0.84123208071412403</v>
      </c>
      <c r="I15" s="14">
        <v>-0.800763905212589</v>
      </c>
      <c r="J15" s="14">
        <v>-0.70980751480857895</v>
      </c>
      <c r="K15" s="14">
        <v>-0.748371346413091</v>
      </c>
      <c r="L15" s="14">
        <v>-0.79342922809656402</v>
      </c>
      <c r="M15" s="14">
        <v>-0.85496875103551695</v>
      </c>
      <c r="N15" s="14">
        <v>-0.68961693828228499</v>
      </c>
      <c r="O15" s="14">
        <v>-0.78879155314395999</v>
      </c>
      <c r="P15" s="14">
        <v>-0.85067747732394805</v>
      </c>
      <c r="Q15" s="14">
        <v>-0.72034609746112699</v>
      </c>
      <c r="R15" s="14">
        <v>-0.83820586317272805</v>
      </c>
      <c r="S15" s="14">
        <v>-0.82261119185877596</v>
      </c>
      <c r="T15" s="14">
        <v>-0.75796430246996105</v>
      </c>
      <c r="U15" s="14">
        <v>-0.82904126498005204</v>
      </c>
      <c r="V15" s="14">
        <v>-0.78633059454658105</v>
      </c>
      <c r="W15" s="14">
        <v>-0.84002815680332199</v>
      </c>
      <c r="X15" s="14">
        <v>-0.77904162467736504</v>
      </c>
      <c r="Y15" s="14">
        <v>-0.65244819851828195</v>
      </c>
      <c r="Z15" s="14">
        <v>-0.45619569593877102</v>
      </c>
      <c r="AA15" s="14">
        <v>-0.86060869956573705</v>
      </c>
      <c r="AB15" s="14">
        <v>-0.81617121659227898</v>
      </c>
      <c r="AC15" s="14">
        <v>-0.753812262675011</v>
      </c>
      <c r="AD15" s="14">
        <v>-0.76603574254028794</v>
      </c>
    </row>
    <row r="16" spans="1:30" x14ac:dyDescent="0.2">
      <c r="A16" s="2" t="s">
        <v>601</v>
      </c>
      <c r="B16" s="39" t="s">
        <v>602</v>
      </c>
      <c r="C16" s="14">
        <v>2.2350031314498101E-2</v>
      </c>
      <c r="D16" s="14">
        <v>-1.6524443341337399E-2</v>
      </c>
      <c r="E16" s="14">
        <v>0.147083170834862</v>
      </c>
      <c r="F16" s="14">
        <v>0.15089889182864999</v>
      </c>
      <c r="G16" s="14">
        <v>9.22942810052894E-2</v>
      </c>
      <c r="H16" s="14">
        <v>0.184402715676036</v>
      </c>
      <c r="I16" s="14">
        <v>0.11314696716344</v>
      </c>
      <c r="J16" s="14">
        <v>6.9837566738832693E-2</v>
      </c>
      <c r="K16" s="14">
        <v>0.21503795817323901</v>
      </c>
      <c r="L16" s="14">
        <v>9.4730948063315404E-2</v>
      </c>
      <c r="M16" s="14">
        <v>0.12939775763231501</v>
      </c>
      <c r="N16" s="14">
        <v>-1.11496218660034E-4</v>
      </c>
      <c r="O16" s="14">
        <v>0.105817109294744</v>
      </c>
      <c r="P16" s="14">
        <v>4.7908327969683903E-2</v>
      </c>
      <c r="Q16" s="14">
        <v>4.9886092257071503E-2</v>
      </c>
      <c r="R16" s="14">
        <v>7.9478780027708099E-2</v>
      </c>
      <c r="S16" s="14">
        <v>0.10015043789172499</v>
      </c>
      <c r="T16" s="14">
        <v>6.2883767387435494E-2</v>
      </c>
      <c r="U16" s="14">
        <v>-7.0919188097425007E-2</v>
      </c>
      <c r="V16" s="14">
        <v>8.4208660122489495E-2</v>
      </c>
      <c r="W16" s="14">
        <v>6.5638052997533503E-2</v>
      </c>
      <c r="X16" s="14">
        <v>0.14164960972297699</v>
      </c>
      <c r="Y16" s="14">
        <v>-3.53289441767526E-2</v>
      </c>
      <c r="Z16" s="14">
        <v>-0.146283134733114</v>
      </c>
      <c r="AA16" s="14">
        <v>0.131661140896218</v>
      </c>
      <c r="AB16" s="14">
        <v>0.12053038125149899</v>
      </c>
      <c r="AC16" s="14">
        <v>0.14947533390485801</v>
      </c>
      <c r="AD16" s="14">
        <v>0.19089752932718199</v>
      </c>
    </row>
    <row r="17" spans="1:30" x14ac:dyDescent="0.2">
      <c r="A17" s="2" t="s">
        <v>603</v>
      </c>
      <c r="B17" s="39" t="s">
        <v>604</v>
      </c>
      <c r="C17" s="14">
        <v>-0.64328957145629095</v>
      </c>
      <c r="D17" s="14">
        <v>-0.29864835927727601</v>
      </c>
      <c r="E17" s="14">
        <v>-0.67900177542501206</v>
      </c>
      <c r="F17" s="14">
        <v>-0.555742440641251</v>
      </c>
      <c r="G17" s="14">
        <v>-0.73831624792829897</v>
      </c>
      <c r="H17" s="14">
        <v>-0.75012359445372401</v>
      </c>
      <c r="I17" s="14">
        <v>-0.71413506617065903</v>
      </c>
      <c r="J17" s="14">
        <v>-0.60120244314940496</v>
      </c>
      <c r="K17" s="14">
        <v>-0.66066988636810897</v>
      </c>
      <c r="L17" s="14">
        <v>-0.75781470767061998</v>
      </c>
      <c r="M17" s="14">
        <v>-0.706044749927347</v>
      </c>
      <c r="N17" s="14">
        <v>-0.644594753345345</v>
      </c>
      <c r="O17" s="14">
        <v>-0.70940339794086604</v>
      </c>
      <c r="P17" s="14">
        <v>-0.79655099454066003</v>
      </c>
      <c r="Q17" s="14">
        <v>-0.70865319464001297</v>
      </c>
      <c r="R17" s="14">
        <v>-0.68643038833474901</v>
      </c>
      <c r="S17" s="14">
        <v>-0.73948727898672195</v>
      </c>
      <c r="T17" s="14">
        <v>-0.67658743870037097</v>
      </c>
      <c r="U17" s="14">
        <v>-0.77254028825245102</v>
      </c>
      <c r="V17" s="14">
        <v>-0.75393881365084003</v>
      </c>
      <c r="W17" s="14">
        <v>-0.79611444086440897</v>
      </c>
      <c r="X17" s="14">
        <v>-0.67284523891518699</v>
      </c>
      <c r="Y17" s="14">
        <v>-0.69010047789568496</v>
      </c>
      <c r="Z17" s="14">
        <v>-0.495225170852723</v>
      </c>
      <c r="AA17" s="14">
        <v>-0.75232198104937698</v>
      </c>
      <c r="AB17" s="14">
        <v>-0.74167186291115805</v>
      </c>
      <c r="AC17" s="14">
        <v>-0.68748931676988201</v>
      </c>
      <c r="AD17" s="14">
        <v>-0.62834171659862403</v>
      </c>
    </row>
    <row r="18" spans="1:30" x14ac:dyDescent="0.2">
      <c r="A18" s="2" t="s">
        <v>605</v>
      </c>
      <c r="B18" s="39" t="s">
        <v>606</v>
      </c>
      <c r="C18" s="14">
        <v>-0.66981432159564902</v>
      </c>
      <c r="D18" s="14">
        <v>-0.63859404908855499</v>
      </c>
      <c r="E18" s="14">
        <v>-0.80217037627751897</v>
      </c>
      <c r="F18" s="14">
        <v>-0.67366051497114499</v>
      </c>
      <c r="G18" s="14">
        <v>-0.81316985206006098</v>
      </c>
      <c r="H18" s="14">
        <v>-0.91353850583566598</v>
      </c>
      <c r="I18" s="14">
        <v>-0.77286830353248404</v>
      </c>
      <c r="J18" s="14">
        <v>-0.75354779123073301</v>
      </c>
      <c r="K18" s="14">
        <v>-0.85948144340437305</v>
      </c>
      <c r="L18" s="14">
        <v>-0.84480437792871899</v>
      </c>
      <c r="M18" s="14">
        <v>-0.81301160038322196</v>
      </c>
      <c r="N18" s="14">
        <v>-0.73550382205642195</v>
      </c>
      <c r="O18" s="14">
        <v>-0.84500714652879105</v>
      </c>
      <c r="P18" s="14">
        <v>-0.867279408930405</v>
      </c>
      <c r="Q18" s="14">
        <v>-0.79012979023733099</v>
      </c>
      <c r="R18" s="14">
        <v>-0.81667561668922894</v>
      </c>
      <c r="S18" s="14">
        <v>-0.86479529813976896</v>
      </c>
      <c r="T18" s="14">
        <v>-0.78218479677837405</v>
      </c>
      <c r="U18" s="14">
        <v>-0.77558156519844401</v>
      </c>
      <c r="V18" s="14">
        <v>-0.85830721339506599</v>
      </c>
      <c r="W18" s="14">
        <v>-0.86565181294128901</v>
      </c>
      <c r="X18" s="14">
        <v>-0.85072210222661904</v>
      </c>
      <c r="Y18" s="14">
        <v>-0.68967356108632905</v>
      </c>
      <c r="Z18" s="14">
        <v>-0.47655828312572202</v>
      </c>
      <c r="AA18" s="14">
        <v>-0.88112575161726403</v>
      </c>
      <c r="AB18" s="14">
        <v>-0.85386860790500696</v>
      </c>
      <c r="AC18" s="14">
        <v>-0.81228005912469103</v>
      </c>
      <c r="AD18" s="14">
        <v>-0.78281650986204099</v>
      </c>
    </row>
    <row r="19" spans="1:30" x14ac:dyDescent="0.2">
      <c r="A19" s="2" t="s">
        <v>566</v>
      </c>
      <c r="B19" s="39" t="s">
        <v>47</v>
      </c>
      <c r="C19" s="14">
        <v>-0.83774083457446702</v>
      </c>
      <c r="D19" s="14">
        <v>-0.65487636251084802</v>
      </c>
      <c r="E19" s="14">
        <v>-0.88140945406462401</v>
      </c>
      <c r="F19" s="14">
        <v>-0.750364953210645</v>
      </c>
      <c r="G19" s="14">
        <v>-0.89378039127057796</v>
      </c>
      <c r="H19" s="14">
        <v>-0.96110167888780595</v>
      </c>
      <c r="I19" s="14">
        <v>-0.77168629466396599</v>
      </c>
      <c r="J19" s="14">
        <v>-0.87810403837519102</v>
      </c>
      <c r="K19" s="14">
        <v>-0.90470747189866796</v>
      </c>
      <c r="L19" s="14">
        <v>-0.93112205987811303</v>
      </c>
      <c r="M19" s="14">
        <v>-0.83739770598320096</v>
      </c>
      <c r="N19" s="14">
        <v>-0.87608253542515602</v>
      </c>
      <c r="O19" s="14">
        <v>-0.94673006798699599</v>
      </c>
      <c r="P19" s="14">
        <v>-0.96416395873595595</v>
      </c>
      <c r="Q19" s="14">
        <v>-0.905383132596284</v>
      </c>
      <c r="R19" s="14">
        <v>-0.94156138616759599</v>
      </c>
      <c r="S19" s="14">
        <v>-0.962002461142344</v>
      </c>
      <c r="T19" s="14">
        <v>-0.92762967261153595</v>
      </c>
      <c r="U19" s="14">
        <v>-0.92092023949964696</v>
      </c>
      <c r="V19" s="14">
        <v>-0.93383821684250901</v>
      </c>
      <c r="W19" s="14">
        <v>-0.96426343312942897</v>
      </c>
      <c r="X19" s="14">
        <v>-0.93024377846501105</v>
      </c>
      <c r="Y19" s="14">
        <v>-0.861940952280289</v>
      </c>
      <c r="Z19" s="14">
        <v>-0.68545955379287105</v>
      </c>
      <c r="AA19" s="14">
        <v>-0.94382497539705901</v>
      </c>
      <c r="AB19" s="14">
        <v>-0.91358048643548495</v>
      </c>
      <c r="AC19" s="14">
        <v>-0.85840774930858699</v>
      </c>
      <c r="AD19" s="14">
        <v>-0.84512736887956996</v>
      </c>
    </row>
    <row r="20" spans="1:30" x14ac:dyDescent="0.2">
      <c r="A20" s="2" t="s">
        <v>565</v>
      </c>
      <c r="B20" s="39" t="s">
        <v>48</v>
      </c>
      <c r="C20" s="14">
        <v>-0.73613671792930202</v>
      </c>
      <c r="D20" s="14">
        <v>-0.677581169223895</v>
      </c>
      <c r="E20" s="14">
        <v>-0.72906257848451805</v>
      </c>
      <c r="F20" s="14">
        <v>-0.64320505397558303</v>
      </c>
      <c r="G20" s="14">
        <v>-0.74071984062304996</v>
      </c>
      <c r="H20" s="14">
        <v>-0.798054964807552</v>
      </c>
      <c r="I20" s="14">
        <v>-0.60976394779800003</v>
      </c>
      <c r="J20" s="14">
        <v>-0.79360507625663701</v>
      </c>
      <c r="K20" s="14">
        <v>-0.76345538668149704</v>
      </c>
      <c r="L20" s="14">
        <v>-0.77504651400817304</v>
      </c>
      <c r="M20" s="14">
        <v>-0.68613011800610801</v>
      </c>
      <c r="N20" s="14">
        <v>-0.79285161084041</v>
      </c>
      <c r="O20" s="14">
        <v>-0.831843932270946</v>
      </c>
      <c r="P20" s="14">
        <v>-0.82671137818162999</v>
      </c>
      <c r="Q20" s="14">
        <v>-0.79512449137346597</v>
      </c>
      <c r="R20" s="14">
        <v>-0.83327539789095295</v>
      </c>
      <c r="S20" s="14">
        <v>-0.83782477112941101</v>
      </c>
      <c r="T20" s="14">
        <v>-0.83181696414919604</v>
      </c>
      <c r="U20" s="14">
        <v>-0.78590935549169805</v>
      </c>
      <c r="V20" s="14">
        <v>-0.77231026407829095</v>
      </c>
      <c r="W20" s="14">
        <v>-0.81669472324507897</v>
      </c>
      <c r="X20" s="14">
        <v>-0.82512944128475196</v>
      </c>
      <c r="Y20" s="14">
        <v>-0.768152754617761</v>
      </c>
      <c r="Z20" s="14">
        <v>-0.62636208954792505</v>
      </c>
      <c r="AA20" s="14">
        <v>-0.807434791742208</v>
      </c>
      <c r="AB20" s="14">
        <v>-0.74948248889243496</v>
      </c>
      <c r="AC20" s="14">
        <v>-0.72870753650415498</v>
      </c>
      <c r="AD20" s="14">
        <v>-0.70924764944804997</v>
      </c>
    </row>
    <row r="21" spans="1:30" x14ac:dyDescent="0.2">
      <c r="A21" s="2" t="s">
        <v>607</v>
      </c>
      <c r="B21" s="39" t="s">
        <v>608</v>
      </c>
      <c r="C21" s="14">
        <v>0.70740257811984097</v>
      </c>
      <c r="D21" s="14">
        <v>0.62504568646581105</v>
      </c>
      <c r="E21" s="14">
        <v>0.78585076240280005</v>
      </c>
      <c r="F21" s="14">
        <v>0.62157627540379801</v>
      </c>
      <c r="G21" s="14">
        <v>0.81839415927961701</v>
      </c>
      <c r="H21" s="14">
        <v>0.92968222718784499</v>
      </c>
      <c r="I21" s="14">
        <v>0.85363904377133104</v>
      </c>
      <c r="J21" s="14">
        <v>0.77106763361356501</v>
      </c>
      <c r="K21" s="14">
        <v>0.83901130609543395</v>
      </c>
      <c r="L21" s="14">
        <v>0.87860207430342696</v>
      </c>
      <c r="M21" s="14">
        <v>0.90014079952236203</v>
      </c>
      <c r="N21" s="14">
        <v>0.76673485331080604</v>
      </c>
      <c r="O21" s="14">
        <v>0.870075771337256</v>
      </c>
      <c r="P21" s="14">
        <v>0.93558670112113695</v>
      </c>
      <c r="Q21" s="14">
        <v>0.80681479812610002</v>
      </c>
      <c r="R21" s="14">
        <v>0.89453503983344596</v>
      </c>
      <c r="S21" s="14">
        <v>0.90612898671266195</v>
      </c>
      <c r="T21" s="14">
        <v>0.83697798044081495</v>
      </c>
      <c r="U21" s="14">
        <v>0.89717723445891295</v>
      </c>
      <c r="V21" s="14">
        <v>0.87217475821164403</v>
      </c>
      <c r="W21" s="14">
        <v>0.92915108563594395</v>
      </c>
      <c r="X21" s="14">
        <v>0.86156013862099001</v>
      </c>
      <c r="Y21" s="14">
        <v>0.74495468835007395</v>
      </c>
      <c r="Z21" s="14">
        <v>0.52115963988635206</v>
      </c>
      <c r="AA21" s="14">
        <v>0.93535842552020998</v>
      </c>
      <c r="AB21" s="14">
        <v>0.88188253255490001</v>
      </c>
      <c r="AC21" s="14">
        <v>0.81189647528047004</v>
      </c>
      <c r="AD21" s="14">
        <v>0.80912263549876295</v>
      </c>
    </row>
    <row r="22" spans="1:30" x14ac:dyDescent="0.2">
      <c r="A22" s="2" t="s">
        <v>609</v>
      </c>
      <c r="B22" s="39" t="s">
        <v>610</v>
      </c>
      <c r="C22" s="14">
        <v>-0.529959631271261</v>
      </c>
      <c r="D22" s="14">
        <v>-0.53370587403240799</v>
      </c>
      <c r="E22" s="14">
        <v>-0.53493598913046403</v>
      </c>
      <c r="F22" s="14">
        <v>-0.44058582430617599</v>
      </c>
      <c r="G22" s="14">
        <v>-0.56000134584579098</v>
      </c>
      <c r="H22" s="14">
        <v>-0.72740377420795899</v>
      </c>
      <c r="I22" s="14">
        <v>-0.66050428303395703</v>
      </c>
      <c r="J22" s="14">
        <v>-0.61399421650199704</v>
      </c>
      <c r="K22" s="14">
        <v>-0.66300725369313596</v>
      </c>
      <c r="L22" s="14">
        <v>-0.66265819543858495</v>
      </c>
      <c r="M22" s="14">
        <v>-0.72273094267711702</v>
      </c>
      <c r="N22" s="14">
        <v>-0.59192434998085797</v>
      </c>
      <c r="O22" s="14">
        <v>-0.680314137069986</v>
      </c>
      <c r="P22" s="14">
        <v>-0.71758526760802699</v>
      </c>
      <c r="Q22" s="14">
        <v>-0.591461762768136</v>
      </c>
      <c r="R22" s="14">
        <v>-0.74899863907105602</v>
      </c>
      <c r="S22" s="14">
        <v>-0.72031629481076698</v>
      </c>
      <c r="T22" s="14">
        <v>-0.68765490735329904</v>
      </c>
      <c r="U22" s="14">
        <v>-0.68118623801621503</v>
      </c>
      <c r="V22" s="14">
        <v>-0.60809330732822997</v>
      </c>
      <c r="W22" s="14">
        <v>-0.712209341743685</v>
      </c>
      <c r="X22" s="14">
        <v>-0.70439375189340203</v>
      </c>
      <c r="Y22" s="14">
        <v>-0.54830423759656699</v>
      </c>
      <c r="Z22" s="14">
        <v>-0.34840098949779602</v>
      </c>
      <c r="AA22" s="14">
        <v>-0.75503920882254005</v>
      </c>
      <c r="AB22" s="14">
        <v>-0.62785252072937703</v>
      </c>
      <c r="AC22" s="14">
        <v>-0.56746063536751601</v>
      </c>
      <c r="AD22" s="14">
        <v>-0.62080807333094101</v>
      </c>
    </row>
    <row r="23" spans="1:30" x14ac:dyDescent="0.2">
      <c r="A23" s="2" t="s">
        <v>611</v>
      </c>
      <c r="B23" s="39" t="s">
        <v>612</v>
      </c>
      <c r="C23" s="14">
        <v>-0.35105210117520502</v>
      </c>
      <c r="D23" s="14">
        <v>-0.64046431521885605</v>
      </c>
      <c r="E23" s="14">
        <v>-0.31534126469706403</v>
      </c>
      <c r="F23" s="14">
        <v>-0.33238207634834299</v>
      </c>
      <c r="G23" s="14">
        <v>-0.28539948698767298</v>
      </c>
      <c r="H23" s="14">
        <v>-0.44734649758283601</v>
      </c>
      <c r="I23" s="14">
        <v>-0.26313571105330402</v>
      </c>
      <c r="J23" s="14">
        <v>-0.49130177765756999</v>
      </c>
      <c r="K23" s="14">
        <v>-0.469266864934205</v>
      </c>
      <c r="L23" s="14">
        <v>-0.366592368995588</v>
      </c>
      <c r="M23" s="14">
        <v>-0.35041386534646302</v>
      </c>
      <c r="N23" s="14">
        <v>-0.47395379852894298</v>
      </c>
      <c r="O23" s="14">
        <v>-0.48379444285245898</v>
      </c>
      <c r="P23" s="14">
        <v>-0.43806995169914598</v>
      </c>
      <c r="Q23" s="14">
        <v>-0.42056974734861802</v>
      </c>
      <c r="R23" s="14">
        <v>-0.50076569658786896</v>
      </c>
      <c r="S23" s="14">
        <v>-0.49379973360331098</v>
      </c>
      <c r="T23" s="14">
        <v>-0.50480076112227001</v>
      </c>
      <c r="U23" s="14">
        <v>-0.37991095081601201</v>
      </c>
      <c r="V23" s="14">
        <v>-0.34179373526649098</v>
      </c>
      <c r="W23" s="14">
        <v>-0.42119992711337501</v>
      </c>
      <c r="X23" s="14">
        <v>-0.54693464062743302</v>
      </c>
      <c r="Y23" s="14">
        <v>-0.36869074162694698</v>
      </c>
      <c r="Z23" s="14">
        <v>-0.29904003599879903</v>
      </c>
      <c r="AA23" s="14">
        <v>-0.470597349376709</v>
      </c>
      <c r="AB23" s="14">
        <v>-0.29349008873676702</v>
      </c>
      <c r="AC23" s="14">
        <v>-0.285417899922362</v>
      </c>
      <c r="AD23" s="14">
        <v>-0.31695407175986501</v>
      </c>
    </row>
    <row r="24" spans="1:30" x14ac:dyDescent="0.2">
      <c r="A24" s="2" t="s">
        <v>613</v>
      </c>
      <c r="B24" s="39" t="s">
        <v>614</v>
      </c>
      <c r="C24" s="14">
        <v>0.46333604066784501</v>
      </c>
      <c r="D24" s="14">
        <v>0.44410197141579</v>
      </c>
      <c r="E24" s="14">
        <v>0.55454020760102196</v>
      </c>
      <c r="F24" s="14">
        <v>0.59116602418973696</v>
      </c>
      <c r="G24" s="14">
        <v>0.45669974002061797</v>
      </c>
      <c r="H24" s="14">
        <v>0.55621415364319104</v>
      </c>
      <c r="I24" s="14">
        <v>0.24222840992008099</v>
      </c>
      <c r="J24" s="14">
        <v>0.47864948148913899</v>
      </c>
      <c r="K24" s="14">
        <v>0.63327919040541503</v>
      </c>
      <c r="L24" s="14">
        <v>0.43822376381217698</v>
      </c>
      <c r="M24" s="14">
        <v>0.27028084090528098</v>
      </c>
      <c r="N24" s="14">
        <v>0.49203313732170101</v>
      </c>
      <c r="O24" s="14">
        <v>0.54450879886304304</v>
      </c>
      <c r="P24" s="14">
        <v>0.463599708905024</v>
      </c>
      <c r="Q24" s="14">
        <v>0.53045631629106405</v>
      </c>
      <c r="R24" s="14">
        <v>0.404775969770231</v>
      </c>
      <c r="S24" s="14">
        <v>0.51876284660313998</v>
      </c>
      <c r="T24" s="14">
        <v>0.47310767940000797</v>
      </c>
      <c r="U24" s="14">
        <v>0.28451947932573601</v>
      </c>
      <c r="V24" s="14">
        <v>0.50389697567813796</v>
      </c>
      <c r="W24" s="14">
        <v>0.458759314422373</v>
      </c>
      <c r="X24" s="14">
        <v>0.60095971934679904</v>
      </c>
      <c r="Y24" s="14">
        <v>0.42060390635226902</v>
      </c>
      <c r="Z24" s="14">
        <v>0.321209793021138</v>
      </c>
      <c r="AA24" s="14">
        <v>0.46858928424491603</v>
      </c>
      <c r="AB24" s="14">
        <v>0.40452616790839002</v>
      </c>
      <c r="AC24" s="14">
        <v>0.40079933137643298</v>
      </c>
      <c r="AD24" s="14">
        <v>0.31624868227872899</v>
      </c>
    </row>
    <row r="25" spans="1:30" x14ac:dyDescent="0.2">
      <c r="A25" s="2" t="s">
        <v>615</v>
      </c>
      <c r="B25" s="39" t="s">
        <v>616</v>
      </c>
      <c r="C25" s="14">
        <v>-0.72563378717318905</v>
      </c>
      <c r="D25" s="14">
        <v>-0.64263202211399395</v>
      </c>
      <c r="E25" s="14">
        <v>-0.79963142836293299</v>
      </c>
      <c r="F25" s="14">
        <v>-0.66248042054470502</v>
      </c>
      <c r="G25" s="14">
        <v>-0.81761250240897598</v>
      </c>
      <c r="H25" s="14">
        <v>-0.91330050279833697</v>
      </c>
      <c r="I25" s="14">
        <v>-0.785096365547163</v>
      </c>
      <c r="J25" s="14">
        <v>-0.79123676439702395</v>
      </c>
      <c r="K25" s="14">
        <v>-0.84977647631837405</v>
      </c>
      <c r="L25" s="14">
        <v>-0.85932478696328896</v>
      </c>
      <c r="M25" s="14">
        <v>-0.84595495566037904</v>
      </c>
      <c r="N25" s="14">
        <v>-0.77421477485389201</v>
      </c>
      <c r="O25" s="14">
        <v>-0.878063422472382</v>
      </c>
      <c r="P25" s="14">
        <v>-0.90509915504100902</v>
      </c>
      <c r="Q25" s="14">
        <v>-0.81784768747121195</v>
      </c>
      <c r="R25" s="14">
        <v>-0.88740835051908795</v>
      </c>
      <c r="S25" s="14">
        <v>-0.89650236024677898</v>
      </c>
      <c r="T25" s="14">
        <v>-0.84292354273891501</v>
      </c>
      <c r="U25" s="14">
        <v>-0.842971346026681</v>
      </c>
      <c r="V25" s="14">
        <v>-0.85801595801431796</v>
      </c>
      <c r="W25" s="14">
        <v>-0.89815721807631399</v>
      </c>
      <c r="X25" s="14">
        <v>-0.86986926450025703</v>
      </c>
      <c r="Y25" s="14">
        <v>-0.74519642666942998</v>
      </c>
      <c r="Z25" s="14">
        <v>-0.53526043982373706</v>
      </c>
      <c r="AA25" s="14">
        <v>-0.90787703085835303</v>
      </c>
      <c r="AB25" s="14">
        <v>-0.86935544196758097</v>
      </c>
      <c r="AC25" s="14">
        <v>-0.82465791010702505</v>
      </c>
      <c r="AD25" s="14">
        <v>-0.81801686072305801</v>
      </c>
    </row>
    <row r="26" spans="1:30" x14ac:dyDescent="0.2">
      <c r="A26" s="2" t="s">
        <v>562</v>
      </c>
      <c r="B26" s="39" t="s">
        <v>563</v>
      </c>
      <c r="C26" s="14">
        <v>0.85399036894756897</v>
      </c>
      <c r="D26" s="14">
        <v>0.56368512080426603</v>
      </c>
      <c r="E26" s="14">
        <v>0.87317411297470704</v>
      </c>
      <c r="F26" s="14">
        <v>0.80781622763955496</v>
      </c>
      <c r="G26" s="14">
        <v>0.81804161887901505</v>
      </c>
      <c r="H26" s="14">
        <v>0.93655937413883905</v>
      </c>
      <c r="I26" s="14">
        <v>0.63852077872629998</v>
      </c>
      <c r="J26" s="14">
        <v>0.84399924510455804</v>
      </c>
      <c r="K26" s="14">
        <v>0.93908166199371601</v>
      </c>
      <c r="L26" s="14">
        <v>0.85291576645815703</v>
      </c>
      <c r="M26" s="14">
        <v>0.71326807515428303</v>
      </c>
      <c r="N26" s="14">
        <v>0.84476343020745204</v>
      </c>
      <c r="O26" s="14">
        <v>0.92769716901261301</v>
      </c>
      <c r="P26" s="14">
        <v>0.89321889451619296</v>
      </c>
      <c r="Q26" s="14">
        <v>0.87713560955399805</v>
      </c>
      <c r="R26" s="14">
        <v>0.889698588183373</v>
      </c>
      <c r="S26" s="14">
        <v>0.92660311819501395</v>
      </c>
      <c r="T26" s="14">
        <v>0.90967618080119605</v>
      </c>
      <c r="U26" s="14">
        <v>0.78463295246185205</v>
      </c>
      <c r="V26" s="14">
        <v>0.86286273179576101</v>
      </c>
      <c r="W26" s="14">
        <v>0.89645130233690495</v>
      </c>
      <c r="X26" s="14">
        <v>0.942938309169153</v>
      </c>
      <c r="Y26" s="14">
        <v>0.82353231278497496</v>
      </c>
      <c r="Z26" s="14">
        <v>0.64302758707515895</v>
      </c>
      <c r="AA26" s="14">
        <v>0.88890595843162001</v>
      </c>
      <c r="AB26" s="14">
        <v>0.81085933646992603</v>
      </c>
      <c r="AC26" s="14">
        <v>0.75462518064477802</v>
      </c>
      <c r="AD26" s="14">
        <v>0.74637101728188604</v>
      </c>
    </row>
    <row r="27" spans="1:30" x14ac:dyDescent="0.2">
      <c r="A27" s="2" t="s">
        <v>636</v>
      </c>
      <c r="B27" s="39" t="s">
        <v>637</v>
      </c>
      <c r="C27" s="14">
        <v>0.64111431209818903</v>
      </c>
      <c r="D27" s="14">
        <v>0.70532585107534496</v>
      </c>
      <c r="E27" s="14">
        <v>0.71674569381501696</v>
      </c>
      <c r="F27" s="14">
        <v>0.508152485543649</v>
      </c>
      <c r="G27" s="14">
        <v>0.83081258625870702</v>
      </c>
      <c r="H27" s="14">
        <v>0.869745969231706</v>
      </c>
      <c r="I27" s="14">
        <v>0.90184452738669096</v>
      </c>
      <c r="J27" s="14">
        <v>0.78105990967991101</v>
      </c>
      <c r="K27" s="14">
        <v>0.72587982023006103</v>
      </c>
      <c r="L27" s="14">
        <v>0.88663296529521096</v>
      </c>
      <c r="M27" s="14">
        <v>0.948655479116295</v>
      </c>
      <c r="N27" s="14">
        <v>0.740352053129814</v>
      </c>
      <c r="O27" s="14">
        <v>0.81214153813276502</v>
      </c>
      <c r="P27" s="14">
        <v>0.89629765832655806</v>
      </c>
      <c r="Q27" s="14">
        <v>0.74700705704446901</v>
      </c>
      <c r="R27" s="14">
        <v>0.90581247156595801</v>
      </c>
      <c r="S27" s="14">
        <v>0.86721314294983598</v>
      </c>
      <c r="T27" s="14">
        <v>0.80813158448099598</v>
      </c>
      <c r="U27" s="14">
        <v>0.92395755048740702</v>
      </c>
      <c r="V27" s="14">
        <v>0.839098796626778</v>
      </c>
      <c r="W27" s="14">
        <v>0.90101680504137005</v>
      </c>
      <c r="X27" s="14">
        <v>0.78216527062970698</v>
      </c>
      <c r="Y27" s="14">
        <v>0.73568865546125495</v>
      </c>
      <c r="Z27" s="14">
        <v>0.522880861990204</v>
      </c>
      <c r="AA27" s="14">
        <v>0.92620262775193796</v>
      </c>
      <c r="AB27" s="14">
        <v>0.90281400698682301</v>
      </c>
      <c r="AC27" s="14">
        <v>0.86754471183233695</v>
      </c>
      <c r="AD27" s="14">
        <v>0.89003666054861497</v>
      </c>
    </row>
    <row r="28" spans="1:30" x14ac:dyDescent="0.2">
      <c r="A28" s="2" t="s">
        <v>638</v>
      </c>
      <c r="B28" s="39" t="s">
        <v>639</v>
      </c>
      <c r="C28" s="14">
        <v>0.52576812807133899</v>
      </c>
      <c r="D28" s="14">
        <v>0.441331075096209</v>
      </c>
      <c r="E28" s="14">
        <v>0.638026019902171</v>
      </c>
      <c r="F28" s="14">
        <v>0.42704611005642301</v>
      </c>
      <c r="G28" s="14">
        <v>0.73486180281959201</v>
      </c>
      <c r="H28" s="14">
        <v>0.81455582040109598</v>
      </c>
      <c r="I28" s="14">
        <v>0.89779228379203802</v>
      </c>
      <c r="J28" s="14">
        <v>0.60574788788522305</v>
      </c>
      <c r="K28" s="14">
        <v>0.66809505832522798</v>
      </c>
      <c r="L28" s="14">
        <v>0.79460185496992797</v>
      </c>
      <c r="M28" s="14">
        <v>0.91077753370080605</v>
      </c>
      <c r="N28" s="14">
        <v>0.54457447342648702</v>
      </c>
      <c r="O28" s="14">
        <v>0.67307465601116201</v>
      </c>
      <c r="P28" s="14">
        <v>0.76269446508376004</v>
      </c>
      <c r="Q28" s="14">
        <v>0.57451779507272904</v>
      </c>
      <c r="R28" s="14">
        <v>0.78397041119232902</v>
      </c>
      <c r="S28" s="14">
        <v>0.73938477747797704</v>
      </c>
      <c r="T28" s="14">
        <v>0.656897549599751</v>
      </c>
      <c r="U28" s="14">
        <v>0.74509631111067898</v>
      </c>
      <c r="V28" s="14">
        <v>0.72865509815523799</v>
      </c>
      <c r="W28" s="14">
        <v>0.78510987983383196</v>
      </c>
      <c r="X28" s="14">
        <v>0.66050218980756004</v>
      </c>
      <c r="Y28" s="14">
        <v>0.57271264449508796</v>
      </c>
      <c r="Z28" s="14">
        <v>0.28586548175287302</v>
      </c>
      <c r="AA28" s="14">
        <v>0.84791153498292005</v>
      </c>
      <c r="AB28" s="14">
        <v>0.83284920883179203</v>
      </c>
      <c r="AC28" s="14">
        <v>0.78096943335096203</v>
      </c>
      <c r="AD28" s="14">
        <v>0.82590841299032802</v>
      </c>
    </row>
    <row r="29" spans="1:30" x14ac:dyDescent="0.2">
      <c r="A29" s="2" t="s">
        <v>651</v>
      </c>
      <c r="B29" s="39" t="s">
        <v>641</v>
      </c>
      <c r="C29" s="14">
        <v>-0.67576711931645295</v>
      </c>
      <c r="D29" s="14">
        <v>-0.63210743317433404</v>
      </c>
      <c r="E29" s="14">
        <v>-0.75992068667968304</v>
      </c>
      <c r="F29" s="14">
        <v>-0.65105202550875896</v>
      </c>
      <c r="G29" s="14">
        <v>-0.74159876533412195</v>
      </c>
      <c r="H29" s="14">
        <v>-0.86092824756097996</v>
      </c>
      <c r="I29" s="14">
        <v>-0.68764108783959799</v>
      </c>
      <c r="J29" s="14">
        <v>-0.73604007381525705</v>
      </c>
      <c r="K29" s="14">
        <v>-0.83020635220720196</v>
      </c>
      <c r="L29" s="14">
        <v>-0.77805398068314102</v>
      </c>
      <c r="M29" s="14">
        <v>-0.75357224540494705</v>
      </c>
      <c r="N29" s="14">
        <v>-0.71849598042526897</v>
      </c>
      <c r="O29" s="14">
        <v>-0.82788785694182898</v>
      </c>
      <c r="P29" s="14">
        <v>-0.82909089068972996</v>
      </c>
      <c r="Q29" s="14">
        <v>-0.76481354120897804</v>
      </c>
      <c r="R29" s="14">
        <v>-0.81507859667268701</v>
      </c>
      <c r="S29" s="14">
        <v>-0.83344895516819795</v>
      </c>
      <c r="T29" s="14">
        <v>-0.78102439960315795</v>
      </c>
      <c r="U29" s="14">
        <v>-0.74009868388791999</v>
      </c>
      <c r="V29" s="14">
        <v>-0.79585909259776599</v>
      </c>
      <c r="W29" s="14">
        <v>-0.81821759491496504</v>
      </c>
      <c r="X29" s="14">
        <v>-0.83421141568627399</v>
      </c>
      <c r="Y29" s="14">
        <v>-0.66757730694145101</v>
      </c>
      <c r="Z29" s="14">
        <v>-0.47983044886551002</v>
      </c>
      <c r="AA29" s="14">
        <v>-0.83289603267269696</v>
      </c>
      <c r="AB29" s="14">
        <v>-0.79249860964535501</v>
      </c>
      <c r="AC29" s="14">
        <v>-0.745175392238553</v>
      </c>
      <c r="AD29" s="14">
        <v>-0.73547277466819605</v>
      </c>
    </row>
    <row r="30" spans="1:30" x14ac:dyDescent="0.2">
      <c r="A30" s="2" t="s">
        <v>649</v>
      </c>
      <c r="B30" s="39" t="s">
        <v>635</v>
      </c>
      <c r="C30" s="14">
        <v>-0.67047516072733204</v>
      </c>
      <c r="D30" s="14">
        <v>-0.58475922811282999</v>
      </c>
      <c r="E30" s="14">
        <v>-0.70926414332891397</v>
      </c>
      <c r="F30" s="14">
        <v>-0.62992241436305796</v>
      </c>
      <c r="G30" s="14">
        <v>-0.69941947280136896</v>
      </c>
      <c r="H30" s="14">
        <v>-0.81015082343716005</v>
      </c>
      <c r="I30" s="14">
        <v>-0.61685847962670004</v>
      </c>
      <c r="J30" s="14">
        <v>-0.725497898314865</v>
      </c>
      <c r="K30" s="14">
        <v>-0.78669314897416898</v>
      </c>
      <c r="L30" s="14">
        <v>-0.75315243502751905</v>
      </c>
      <c r="M30" s="14">
        <v>-0.68758175513251896</v>
      </c>
      <c r="N30" s="14">
        <v>-0.69966886491456304</v>
      </c>
      <c r="O30" s="14">
        <v>-0.78677460835976798</v>
      </c>
      <c r="P30" s="14">
        <v>-0.76827874220120296</v>
      </c>
      <c r="Q30" s="14">
        <v>-0.71808490521355195</v>
      </c>
      <c r="R30" s="14">
        <v>-0.78749324428914602</v>
      </c>
      <c r="S30" s="14">
        <v>-0.79371647365902698</v>
      </c>
      <c r="T30" s="14">
        <v>-0.76887577049951605</v>
      </c>
      <c r="U30" s="14">
        <v>-0.68891347113834001</v>
      </c>
      <c r="V30" s="14">
        <v>-0.74076559353195903</v>
      </c>
      <c r="W30" s="14">
        <v>-0.76681899631797501</v>
      </c>
      <c r="X30" s="14">
        <v>-0.79693391980634198</v>
      </c>
      <c r="Y30" s="14">
        <v>-0.66168251514194298</v>
      </c>
      <c r="Z30" s="14">
        <v>-0.48097030579210198</v>
      </c>
      <c r="AA30" s="14">
        <v>-0.78239867448510103</v>
      </c>
      <c r="AB30" s="14">
        <v>-0.74242723633920704</v>
      </c>
      <c r="AC30" s="14">
        <v>-0.70905065550107504</v>
      </c>
      <c r="AD30" s="14">
        <v>-0.71345301283524298</v>
      </c>
    </row>
    <row r="31" spans="1:30" x14ac:dyDescent="0.2">
      <c r="A31" s="2" t="s">
        <v>647</v>
      </c>
      <c r="B31" s="39" t="s">
        <v>644</v>
      </c>
      <c r="C31" s="14">
        <v>-0.64127411315272198</v>
      </c>
      <c r="D31" s="14">
        <v>-0.64584400231701899</v>
      </c>
      <c r="E31" s="14">
        <v>-0.73441785024821604</v>
      </c>
      <c r="F31" s="14">
        <v>-0.62977621228389702</v>
      </c>
      <c r="G31" s="14">
        <v>-0.71355702565114099</v>
      </c>
      <c r="H31" s="14">
        <v>-0.84212637934735901</v>
      </c>
      <c r="I31" s="14">
        <v>-0.67127032678572496</v>
      </c>
      <c r="J31" s="14">
        <v>-0.722191996679037</v>
      </c>
      <c r="K31" s="14">
        <v>-0.81415973027354804</v>
      </c>
      <c r="L31" s="14">
        <v>-0.75444375122434304</v>
      </c>
      <c r="M31" s="14">
        <v>-0.74045779893927799</v>
      </c>
      <c r="N31" s="14">
        <v>-0.69412610963166999</v>
      </c>
      <c r="O31" s="14">
        <v>-0.80584701569258299</v>
      </c>
      <c r="P31" s="14">
        <v>-0.79927414163268395</v>
      </c>
      <c r="Q31" s="14">
        <v>-0.73451339894832901</v>
      </c>
      <c r="R31" s="14">
        <v>-0.79491831048792105</v>
      </c>
      <c r="S31" s="14">
        <v>-0.81258724797614801</v>
      </c>
      <c r="T31" s="14">
        <v>-0.76026083137365597</v>
      </c>
      <c r="U31" s="14">
        <v>-0.70314323936853995</v>
      </c>
      <c r="V31" s="14">
        <v>-0.76717805360184399</v>
      </c>
      <c r="W31" s="14">
        <v>-0.78956222042953805</v>
      </c>
      <c r="X31" s="14">
        <v>-0.81925455373874401</v>
      </c>
      <c r="Y31" s="14">
        <v>-0.63624841154233203</v>
      </c>
      <c r="Z31" s="14">
        <v>-0.44169700977049497</v>
      </c>
      <c r="AA31" s="14">
        <v>-0.81616526695774205</v>
      </c>
      <c r="AB31" s="14">
        <v>-0.76975965221000398</v>
      </c>
      <c r="AC31" s="14">
        <v>-0.73554280869446398</v>
      </c>
      <c r="AD31" s="14">
        <v>-0.73094825298118005</v>
      </c>
    </row>
    <row r="32" spans="1:30" x14ac:dyDescent="0.2">
      <c r="A32" s="2" t="s">
        <v>645</v>
      </c>
      <c r="B32" s="39" t="s">
        <v>646</v>
      </c>
      <c r="C32" s="14">
        <v>-0.64068726193100201</v>
      </c>
      <c r="D32" s="14">
        <v>-0.195154896211612</v>
      </c>
      <c r="E32" s="14">
        <v>-0.552055688127435</v>
      </c>
      <c r="F32" s="14">
        <v>-0.650507652364962</v>
      </c>
      <c r="G32" s="14">
        <v>-0.39596481698665897</v>
      </c>
      <c r="H32" s="14">
        <v>-0.38726501361919202</v>
      </c>
      <c r="I32" s="14">
        <v>7.1952979668342895E-2</v>
      </c>
      <c r="J32" s="14">
        <v>-0.46774785648978101</v>
      </c>
      <c r="K32" s="14">
        <v>-0.51935688588519502</v>
      </c>
      <c r="L32" s="14">
        <v>-0.33578755203844202</v>
      </c>
      <c r="M32" s="14">
        <v>3.1875654864390597E-2</v>
      </c>
      <c r="N32" s="14">
        <v>-0.570761569609193</v>
      </c>
      <c r="O32" s="14">
        <v>-0.50758742886689101</v>
      </c>
      <c r="P32" s="14">
        <v>-0.40498136479315999</v>
      </c>
      <c r="Q32" s="14">
        <v>-0.58452669691356396</v>
      </c>
      <c r="R32" s="14">
        <v>-0.32258036071419499</v>
      </c>
      <c r="S32" s="14">
        <v>-0.44549844343191097</v>
      </c>
      <c r="T32" s="14">
        <v>-0.49616159040736701</v>
      </c>
      <c r="U32" s="14">
        <v>-0.309579220939528</v>
      </c>
      <c r="V32" s="14">
        <v>-0.44606968699075999</v>
      </c>
      <c r="W32" s="14">
        <v>-0.39767494012493598</v>
      </c>
      <c r="X32" s="14">
        <v>-0.51911991506224597</v>
      </c>
      <c r="Y32" s="14">
        <v>-0.57212651446255702</v>
      </c>
      <c r="Z32" s="14">
        <v>-0.65433875736972702</v>
      </c>
      <c r="AA32" s="14">
        <v>-0.28372491574023301</v>
      </c>
      <c r="AB32" s="14">
        <v>-0.23969975429940399</v>
      </c>
      <c r="AC32" s="14">
        <v>-0.19177572878673399</v>
      </c>
      <c r="AD32" s="14">
        <v>-8.3660856617781706E-2</v>
      </c>
    </row>
    <row r="33" spans="1:30" x14ac:dyDescent="0.2">
      <c r="A33" s="2" t="s">
        <v>643</v>
      </c>
      <c r="B33" s="39" t="s">
        <v>648</v>
      </c>
      <c r="C33" s="14">
        <v>-0.31829740503971998</v>
      </c>
      <c r="D33" s="14">
        <v>-0.56001062833899795</v>
      </c>
      <c r="E33" s="14">
        <v>-0.42412063139619899</v>
      </c>
      <c r="F33" s="14">
        <v>-0.34794551600393397</v>
      </c>
      <c r="G33" s="14">
        <v>-0.42319732933873599</v>
      </c>
      <c r="H33" s="14">
        <v>-0.51065463902032804</v>
      </c>
      <c r="I33" s="14">
        <v>-0.43645165282870102</v>
      </c>
      <c r="J33" s="14">
        <v>-0.46551984133395102</v>
      </c>
      <c r="K33" s="14">
        <v>-0.48589989019812801</v>
      </c>
      <c r="L33" s="14">
        <v>-0.44246636893526198</v>
      </c>
      <c r="M33" s="14">
        <v>-0.49068587949638398</v>
      </c>
      <c r="N33" s="14">
        <v>-0.40279253766840001</v>
      </c>
      <c r="O33" s="14">
        <v>-0.48193679709956999</v>
      </c>
      <c r="P33" s="14">
        <v>-0.455972519438683</v>
      </c>
      <c r="Q33" s="14">
        <v>-0.40856227671680601</v>
      </c>
      <c r="R33" s="14">
        <v>-0.49227693526734301</v>
      </c>
      <c r="S33" s="14">
        <v>-0.493434742381195</v>
      </c>
      <c r="T33" s="14">
        <v>-0.45272768508698802</v>
      </c>
      <c r="U33" s="14">
        <v>-0.36526558671325199</v>
      </c>
      <c r="V33" s="14">
        <v>-0.43613682964213701</v>
      </c>
      <c r="W33" s="14">
        <v>-0.45220013102844703</v>
      </c>
      <c r="X33" s="14">
        <v>-0.51100840047072404</v>
      </c>
      <c r="Y33" s="14">
        <v>-0.34823869573953498</v>
      </c>
      <c r="Z33" s="14">
        <v>-0.17795497312745701</v>
      </c>
      <c r="AA33" s="14">
        <v>-0.52566332764180601</v>
      </c>
      <c r="AB33" s="14">
        <v>-0.47272608005771899</v>
      </c>
      <c r="AC33" s="14">
        <v>-0.517863215546565</v>
      </c>
      <c r="AD33" s="14">
        <v>-0.51689250871485404</v>
      </c>
    </row>
    <row r="34" spans="1:30" x14ac:dyDescent="0.2">
      <c r="A34" s="2" t="s">
        <v>642</v>
      </c>
      <c r="B34" s="39" t="s">
        <v>650</v>
      </c>
      <c r="C34" s="14">
        <v>-0.19808987317929999</v>
      </c>
      <c r="D34" s="14">
        <v>-1.27366835904926E-2</v>
      </c>
      <c r="E34" s="14">
        <v>-0.12602790746275699</v>
      </c>
      <c r="F34" s="14">
        <v>-0.17152429323252999</v>
      </c>
      <c r="G34" s="14">
        <v>-5.4014601062999303E-2</v>
      </c>
      <c r="H34" s="14">
        <v>-0.111094450468418</v>
      </c>
      <c r="I34" s="14">
        <v>1.80832063712217E-2</v>
      </c>
      <c r="J34" s="14">
        <v>-0.116631853397914</v>
      </c>
      <c r="K34" s="14">
        <v>-0.159007158915627</v>
      </c>
      <c r="L34" s="14">
        <v>-5.1804334534864098E-2</v>
      </c>
      <c r="M34" s="14">
        <v>-5.15545286366748E-3</v>
      </c>
      <c r="N34" s="14">
        <v>-0.192349899252828</v>
      </c>
      <c r="O34" s="14">
        <v>-0.18083606632128299</v>
      </c>
      <c r="P34" s="14">
        <v>-0.184365410498076</v>
      </c>
      <c r="Q34" s="14">
        <v>-0.22405060790331099</v>
      </c>
      <c r="R34" s="14">
        <v>-0.123017398774732</v>
      </c>
      <c r="S34" s="14">
        <v>-0.161524623400953</v>
      </c>
      <c r="T34" s="14">
        <v>-0.175130983956131</v>
      </c>
      <c r="U34" s="14">
        <v>-0.170918081048304</v>
      </c>
      <c r="V34" s="14">
        <v>-0.100113262321453</v>
      </c>
      <c r="W34" s="14">
        <v>-0.15922428748311901</v>
      </c>
      <c r="X34" s="14">
        <v>-0.18704164459656999</v>
      </c>
      <c r="Y34" s="14">
        <v>-0.16598385959766601</v>
      </c>
      <c r="Z34" s="14">
        <v>-0.22558196690181301</v>
      </c>
      <c r="AA34" s="14">
        <v>-0.104133156613294</v>
      </c>
      <c r="AB34" s="14">
        <v>6.9584861518180302E-3</v>
      </c>
      <c r="AC34" s="14">
        <v>7.21423655355765E-2</v>
      </c>
      <c r="AD34" s="14">
        <v>8.2301661632581499E-2</v>
      </c>
    </row>
    <row r="35" spans="1:30" x14ac:dyDescent="0.2">
      <c r="A35" s="3" t="s">
        <v>640</v>
      </c>
      <c r="B35" s="40" t="s">
        <v>652</v>
      </c>
      <c r="C35" s="16">
        <v>-6.00801810245419E-2</v>
      </c>
      <c r="D35" s="16">
        <v>-7.6435717533343606E-2</v>
      </c>
      <c r="E35" s="16">
        <v>-0.179527706882115</v>
      </c>
      <c r="F35" s="16">
        <v>-3.5939443214504101E-3</v>
      </c>
      <c r="G35" s="16">
        <v>-0.27259129685246197</v>
      </c>
      <c r="H35" s="16">
        <v>-0.18954643872843999</v>
      </c>
      <c r="I35" s="16">
        <v>-0.38322234064761002</v>
      </c>
      <c r="J35" s="16">
        <v>-7.4913276871786602E-2</v>
      </c>
      <c r="K35" s="16">
        <v>-7.24737833972698E-2</v>
      </c>
      <c r="L35" s="16">
        <v>-0.23632582078460301</v>
      </c>
      <c r="M35" s="16">
        <v>-0.33697331463027702</v>
      </c>
      <c r="N35" s="16">
        <v>-6.1542211778176398E-2</v>
      </c>
      <c r="O35" s="16">
        <v>-9.7772267397076507E-2</v>
      </c>
      <c r="P35" s="16">
        <v>-0.202906479419806</v>
      </c>
      <c r="Q35" s="16">
        <v>-9.7572666567764005E-2</v>
      </c>
      <c r="R35" s="16">
        <v>-0.15732156762479599</v>
      </c>
      <c r="S35" s="16">
        <v>-0.13287651654966101</v>
      </c>
      <c r="T35" s="16">
        <v>-6.01386375848297E-2</v>
      </c>
      <c r="U35" s="16">
        <v>-0.270290497180256</v>
      </c>
      <c r="V35" s="16">
        <v>-0.25228475481771001</v>
      </c>
      <c r="W35" s="16">
        <v>-0.214024108415037</v>
      </c>
      <c r="X35" s="16">
        <v>-4.4017026368604099E-2</v>
      </c>
      <c r="Y35" s="16">
        <v>-0.112504251200768</v>
      </c>
      <c r="Z35" s="16">
        <v>-5.0397464960397403E-2</v>
      </c>
      <c r="AA35" s="16">
        <v>-0.2110927314105</v>
      </c>
      <c r="AB35" s="16">
        <v>-0.32475438257720501</v>
      </c>
      <c r="AC35" s="16">
        <v>-0.28160765888962702</v>
      </c>
      <c r="AD35" s="16">
        <v>-0.26538112035199901</v>
      </c>
    </row>
  </sheetData>
  <mergeCells count="4">
    <mergeCell ref="A2:A3"/>
    <mergeCell ref="B2:B3"/>
    <mergeCell ref="C2:AD2"/>
    <mergeCell ref="A1:AD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xian He</dc:creator>
  <cp:lastModifiedBy>Jiaxian He</cp:lastModifiedBy>
  <dcterms:created xsi:type="dcterms:W3CDTF">2023-04-18T02:56:10Z</dcterms:created>
  <dcterms:modified xsi:type="dcterms:W3CDTF">2024-05-27T01:25:53Z</dcterms:modified>
</cp:coreProperties>
</file>